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kk31\OneDrive\デスクトップ\K331Q\FEBS letters投稿\Revise2\"/>
    </mc:Choice>
  </mc:AlternateContent>
  <xr:revisionPtr revIDLastSave="0" documentId="13_ncr:1_{66199BC1-D412-4BBF-A456-434A57F049D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All Peptide Group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5" i="1"/>
</calcChain>
</file>

<file path=xl/sharedStrings.xml><?xml version="1.0" encoding="utf-8"?>
<sst xmlns="http://schemas.openxmlformats.org/spreadsheetml/2006/main" count="2209" uniqueCount="312">
  <si>
    <t>High</t>
  </si>
  <si>
    <t>[K].IGSTENLK.[H]</t>
  </si>
  <si>
    <t/>
  </si>
  <si>
    <t>Peak Found</t>
  </si>
  <si>
    <t>n/a</t>
  </si>
  <si>
    <t>[K].TPPSSGEPPK.[S]</t>
  </si>
  <si>
    <t>[K].LDLSNVQSK.[C]</t>
  </si>
  <si>
    <t>Medium</t>
  </si>
  <si>
    <t>[R].IPAKTPPAPK.[T]</t>
  </si>
  <si>
    <t>1xAcetyl [K4(100)]</t>
  </si>
  <si>
    <t>1xPhospho [T5(100)]</t>
  </si>
  <si>
    <t>1xGG [K4]</t>
  </si>
  <si>
    <t>[R].TPSLPTPPTR.[E]</t>
  </si>
  <si>
    <t>[KR].SKIGSTENLK.[H]</t>
  </si>
  <si>
    <t>1xMethyl [K2(100)]</t>
  </si>
  <si>
    <t>[K].SPVVSGDTSPR.[H]</t>
  </si>
  <si>
    <t>1xPhospho [S5(100)]</t>
  </si>
  <si>
    <t>[K].GQANATRIPAK.[T]</t>
  </si>
  <si>
    <t>[K].KLDLSNVQSK.[C]</t>
  </si>
  <si>
    <t>1xGG [K1]</t>
  </si>
  <si>
    <t>[K].TDHGAEIVYK.[S]</t>
  </si>
  <si>
    <t>[K].SEKLDFKDR.[V]</t>
  </si>
  <si>
    <t>[K].IETHKLTFR.[E]</t>
  </si>
  <si>
    <t>[K].KVAVVRTPPK.[S]</t>
  </si>
  <si>
    <t>1xPhospho [T7(100)]</t>
  </si>
  <si>
    <t>[K].GADGKTKIATPR.[G]</t>
  </si>
  <si>
    <t>[K].LDFKDRVQSK.[I]</t>
  </si>
  <si>
    <t>[R].LQTAPVPMPDLK.[N]</t>
  </si>
  <si>
    <t>1xOxidation [M8]</t>
  </si>
  <si>
    <t>[R].SRTPSLPTPPTR.[E]</t>
  </si>
  <si>
    <t>[K].AKTDHGAEIVYK.[S]</t>
  </si>
  <si>
    <t>1xGG [K2]</t>
  </si>
  <si>
    <t>[K].HQPGGGKVQIINK.[K]</t>
  </si>
  <si>
    <t>[R].SGYSSPGSPGTPGSR.[S]</t>
  </si>
  <si>
    <t>1xPhospho [S8(100)]</t>
  </si>
  <si>
    <t>2xPhospho [S8(100); T11(99.4)]</t>
  </si>
  <si>
    <t>[K].TPPSSGEPPKSGDR.[S]</t>
  </si>
  <si>
    <t>1xPhospho [T1(100)]</t>
  </si>
  <si>
    <t>[K].NVKSKIGSTENLK.[H]</t>
  </si>
  <si>
    <t>[R].TPSLPTPPTREPK.[K]</t>
  </si>
  <si>
    <t>[R].GAAPPGQKGQANATR.[I]</t>
  </si>
  <si>
    <t>1xAcetyl [K8(100)]</t>
  </si>
  <si>
    <t>1xGG [K8]</t>
  </si>
  <si>
    <t>[K].HQPGGGKVQIINKK.[L]</t>
  </si>
  <si>
    <t>[K].IGSTENLKHQPGGGK.[V]</t>
  </si>
  <si>
    <t>1xPhospho [S3(99.6)]</t>
  </si>
  <si>
    <t>1xGG [K]</t>
  </si>
  <si>
    <t>[R].TPSLPTPPTREPKK.[V]</t>
  </si>
  <si>
    <t>[K].SRLQTAPVPMPDLK.[N]</t>
  </si>
  <si>
    <t>1xOxidation [M10]</t>
  </si>
  <si>
    <t>[K].IGSLDNITHVPGGGNK.[K]</t>
  </si>
  <si>
    <t>1xPhospho [S3(100)]</t>
  </si>
  <si>
    <t>1xGG [K16]</t>
  </si>
  <si>
    <t>[K].TPPAPKTPPSSGEPPK.[S]</t>
  </si>
  <si>
    <t>[K].VAVVRTPPKSPSSAK.[S]</t>
  </si>
  <si>
    <t>1xPhospho [T6(100)]</t>
  </si>
  <si>
    <t>2xPhospho [T6(100); S10(99.5)]</t>
  </si>
  <si>
    <t>[R].LQTAPVPMPDLKNVK.[S]</t>
  </si>
  <si>
    <t>[R].SRTPSLPTPPTREPK.[K]</t>
  </si>
  <si>
    <t>1xPhospho [S5(99.5)]</t>
  </si>
  <si>
    <t>[K].IGSLDNITHVPGGGNKK.[I]</t>
  </si>
  <si>
    <t>1xAcetyl [K16(99.6)]</t>
  </si>
  <si>
    <t>[K].GQANATRIPAKTPPAPK.[T]</t>
  </si>
  <si>
    <t>[KR].SKIGSTENLKHQPGGGK.[V]</t>
  </si>
  <si>
    <t>[K].SGDRSGYSSPGSPGTPGSR.[S]</t>
  </si>
  <si>
    <t>1xPhospho [S12(100)]</t>
  </si>
  <si>
    <t>[K].STPTAEDVTAPLVDEGAPGK.[Q]</t>
  </si>
  <si>
    <t>[K].CGSLGNIHHKPGGGQVEVK.[S]</t>
  </si>
  <si>
    <t>1xCarbamidomethyl [C1]</t>
  </si>
  <si>
    <t>1xCarbamidomethyl [C1]; 1xPhospho [S3(100)]</t>
  </si>
  <si>
    <t>1xCarbamidomethyl [C1]; 1xGG [K10]</t>
  </si>
  <si>
    <t>[K].HVPGGGSVQIVYKPVDLSK.[V]</t>
  </si>
  <si>
    <t>1xAcetyl [K13(100)]</t>
  </si>
  <si>
    <t>1xNitrosyl [Y12]; 2xMethyl [K13(100); K19(100)]</t>
  </si>
  <si>
    <t>[R].VQSKIGSLDNITHVPGGGNK.[K]</t>
  </si>
  <si>
    <t>[R].QEFEVMEDHAGTYGLGDR.[K]</t>
  </si>
  <si>
    <t>1xOxidation [M6]</t>
  </si>
  <si>
    <t>[K].TPPAPKTPPSSGEPPKSGDR.[S]</t>
  </si>
  <si>
    <t>[K].DQGGYTMHQDQEGDTDAGLK.[E]</t>
  </si>
  <si>
    <t>1xOxidation [M7]</t>
  </si>
  <si>
    <t>[R].QEFEVMEDHAGTYGLGDRK.[D]</t>
  </si>
  <si>
    <t>[K].TDHGAEIVYKSPVVSGDTSPR.[H]</t>
  </si>
  <si>
    <t>1xPhospho [S15(100)]</t>
  </si>
  <si>
    <t>2xPhospho [S11(100); S15(100)]</t>
  </si>
  <si>
    <t>3xPhospho [S11(100); S15(100); S19(100)]</t>
  </si>
  <si>
    <t>[K].IGSTENLKHQPGGGKVQIINK.[K]</t>
  </si>
  <si>
    <t>[R].KDQGGYTMHQDQEGDTDAGLK.[E]</t>
  </si>
  <si>
    <t>1xNitrosyl [Y6]; 1xMethyl [K1(100)]</t>
  </si>
  <si>
    <t>[K].CGSLGNIHHKPGGGQVEVKSEK.[L]</t>
  </si>
  <si>
    <t>[K].ESPLQTPTEDGSEEPGSETSDAK.[S]</t>
  </si>
  <si>
    <t>[K].AKTDHGAEIVYKSPVVSGDTSPR.[H]</t>
  </si>
  <si>
    <t>1xPhospho [S13(100)]</t>
  </si>
  <si>
    <t>2xPhospho [S13(100); T20(99.3)]</t>
  </si>
  <si>
    <t>3xPhospho [S13(100); S17(100); S21(100)]</t>
  </si>
  <si>
    <t>[K].DNIKHVPGGGSVQIVYKPVDLSK.[V]</t>
  </si>
  <si>
    <t>[K].CGSKDNIKHVPGGGSVQIVYKPVDLSK.[V]</t>
  </si>
  <si>
    <t>[R].HLSNVSSTGSIDMVDSPQLATLADEVSASLAK.[Q]</t>
  </si>
  <si>
    <t>1xOxidation [M13]</t>
  </si>
  <si>
    <t>1xPhospho [T/S]</t>
  </si>
  <si>
    <t>1xOxidation [M13]; 1xPhospho [S/T]</t>
  </si>
  <si>
    <t>2xPhospho [S/T]; 1xOxidation [M13]</t>
  </si>
  <si>
    <t>[K].QAAAQPHTEIPEGTTAEEAGIGDTPSLEDEAAGHVTQAR.[M]</t>
  </si>
  <si>
    <t>1xPhospho [S26(100)]</t>
  </si>
  <si>
    <t>[K].SPVVSGDTSPRHLSNVSSTGSIDMVDSPQLATLADEVSASLAK.[Q]</t>
  </si>
  <si>
    <t>1xPhospho [S/T]; 1xOxidation [M24]</t>
  </si>
  <si>
    <t>2xPhospho [S/T]</t>
  </si>
  <si>
    <t>2xPhospho [S/T]; 1xOxidation [M24]</t>
  </si>
  <si>
    <t>6xPhospho [S18; S/T]; 1xOxidation [M24]</t>
  </si>
  <si>
    <t>[K].DQGGYTMHQDQEGDTDAGLKESPLQTPTEDGSEEPGSETSDAK.[S]</t>
  </si>
  <si>
    <t>1xNitrosyl [Y5]; 1xMethyl [K20(100)]</t>
  </si>
  <si>
    <t>1xPhospho [T/S/Y]</t>
  </si>
  <si>
    <t>1xGG [K20]</t>
  </si>
  <si>
    <t>[R].KDQGGYTMHQDQEGDTDAGLKESPLQTPTEDGSEEPGSETSDAK.[S]</t>
  </si>
  <si>
    <t>1xNitrosyl [Y6]; 2xMethyl [K1(100); K21(100)]</t>
  </si>
  <si>
    <t>1xNitrosyl [Y6]; 2xMethyl [K1(100); K21(100)]; 1xPhospho [T/S/Y]</t>
  </si>
  <si>
    <t>1xNitrosyl [Y6]; 2xMethyl [K1(100); K21(100)]; 2xPhospho [T7(98.2); T27(98.2)]</t>
  </si>
  <si>
    <t>[R].TPPKSPSSAK.[S]</t>
  </si>
  <si>
    <t>[K].HVPGGGSVQIVYKPVDLSKVTSK.[C]</t>
  </si>
  <si>
    <t>[K].VTSKCGSLGNIHHKPGGGQVEVK.[S]</t>
  </si>
  <si>
    <t>1xCarbamidomethyl [C5]</t>
  </si>
  <si>
    <t>1xCarbamidomethyl [C5]; 1xAcetyl [K4(100)]</t>
  </si>
  <si>
    <t>[K].IGSLDNITHVPGGGNKKIETHK.[L]</t>
  </si>
  <si>
    <t>[K].LTFRENAK.[A]</t>
  </si>
  <si>
    <t>1xAcetyl [K10(100)]</t>
  </si>
  <si>
    <t>1xMethyl [K8(100)]</t>
  </si>
  <si>
    <t>1xGG [K14]</t>
  </si>
  <si>
    <t>[R].SGYSSPGSPGTPGSRSR.[T]</t>
  </si>
  <si>
    <t>1xMethyl [R15(99.4)]</t>
  </si>
  <si>
    <t>1xCarbamidomethyl [C1]; 1xAcetyl [K10(100)]</t>
  </si>
  <si>
    <t>1xGG [K13]</t>
  </si>
  <si>
    <t>[R].IPAKTPPAPKTPPSSGEPPK.[S]</t>
  </si>
  <si>
    <t>1xPhospho [T11(100)]</t>
  </si>
  <si>
    <t>1xOxidation [M6]; 1xNitrosyl [Y13]; 2xMethyl [R18(100); K19(100)]</t>
  </si>
  <si>
    <t>1xOxidation [M8]; 1xAcetyl [K1(100)]</t>
  </si>
  <si>
    <t>[K].TPPSSGEPPKSGDRSGYSSPGSPGTPGSR.[S]</t>
  </si>
  <si>
    <t>1xPhospho [S/T/Y]</t>
  </si>
  <si>
    <t>1xGG [K]; 1xPhospho [T/S/Y]</t>
  </si>
  <si>
    <t>[K].KIETHKLTFR.[E]</t>
  </si>
  <si>
    <t>1xGG [K10]</t>
  </si>
  <si>
    <t>[K].SRLQTAPVPMPDLKNVK.[S]</t>
  </si>
  <si>
    <t>2xPhospho [T7(100); S/T]</t>
  </si>
  <si>
    <t>[K].VQIINKK.[L]</t>
  </si>
  <si>
    <t>[K].KVAVVR.[T]</t>
  </si>
  <si>
    <t>1xAcetyl [K1(100)]</t>
  </si>
  <si>
    <t>1xAcetyl [K3(100)]</t>
  </si>
  <si>
    <t>1xMethyl [R6(100)]</t>
  </si>
  <si>
    <t>1xPhospho [S/T]</t>
  </si>
  <si>
    <t>1xOxidation [M13]; 1xAcetyl [K32(100)]</t>
  </si>
  <si>
    <t>1xGG [K7]</t>
  </si>
  <si>
    <t>1xGG [K6]; 1xPhospho [T7(100)]</t>
  </si>
  <si>
    <t>[K].IETHKLTFRENAK.[A]</t>
  </si>
  <si>
    <t>1xPhospho [S5(99.6)]</t>
  </si>
  <si>
    <t>1xGG [K32]; 1xPhospho [S10(98.8)]</t>
  </si>
  <si>
    <t>1xAcetyl [K2(100)]</t>
  </si>
  <si>
    <t>[K].VAVVRTPPK.[S]</t>
  </si>
  <si>
    <t>[R].VQSKIGSLDNITHVPGGGNKK.[I]</t>
  </si>
  <si>
    <t>[K].LDFKDR.[V]</t>
  </si>
  <si>
    <t>[K].SEKLDFK.[D]</t>
  </si>
  <si>
    <t>2xPhospho [S18(98.4); S19(98.5)]</t>
  </si>
  <si>
    <t>2xPhospho [T5(100); T11(100)]</t>
  </si>
  <si>
    <t>1xNitrosyl [Y11]; 2xMethyl [K2(100); K12(100)]; 1xPhospho [T/S/Y]</t>
  </si>
  <si>
    <t>1xNitrosyl [Y11]; 2xMethyl [K2(100); K12(100)]; 2xPhospho [S13(98.7); T/S/Y]</t>
  </si>
  <si>
    <t>[K].IATPRGAAPPGQK.[G]</t>
  </si>
  <si>
    <t>1xMethyl [R5(100)]</t>
  </si>
  <si>
    <t>1xMethyl [K24(100)]</t>
    <phoneticPr fontId="1"/>
  </si>
  <si>
    <t>2xMethyl [R23(100); K24(100)]</t>
    <phoneticPr fontId="1"/>
  </si>
  <si>
    <t>1xAcetyl [K24(100)]</t>
    <phoneticPr fontId="1"/>
  </si>
  <si>
    <t>2xMethyl [K24(100); K44(100)]</t>
    <phoneticPr fontId="1"/>
  </si>
  <si>
    <t>2xMethyl [K24(100); K44(100)]; 2xPhospho [T30(98.2); T50(98.2)]</t>
    <phoneticPr fontId="1"/>
  </si>
  <si>
    <t>1xMethyl [K44(100)]</t>
    <phoneticPr fontId="1"/>
  </si>
  <si>
    <t>1xPhospho [S113(100)]</t>
    <phoneticPr fontId="1"/>
  </si>
  <si>
    <t>1xMethyl [R155(100)]</t>
    <phoneticPr fontId="1"/>
  </si>
  <si>
    <t>1xAcetyl [K163(100)]</t>
    <phoneticPr fontId="1"/>
  </si>
  <si>
    <t>1xMethyl [K163(100)]</t>
    <phoneticPr fontId="1"/>
  </si>
  <si>
    <t>1xAcetyl [K174(100)]</t>
    <phoneticPr fontId="1"/>
  </si>
  <si>
    <t>1xPhospho [T175(100)]</t>
    <phoneticPr fontId="1"/>
  </si>
  <si>
    <t>1xPhospho [T181(100)]</t>
    <phoneticPr fontId="1"/>
  </si>
  <si>
    <t>2xPhospho [T175(100); T181(100)]</t>
    <phoneticPr fontId="1"/>
  </si>
  <si>
    <t>2xPhospho [T181(100); S/T]</t>
    <phoneticPr fontId="1"/>
  </si>
  <si>
    <t>2xPhospho [S198(98.4); S199(98.5)]</t>
    <phoneticPr fontId="1"/>
  </si>
  <si>
    <t>1xPhospho [S202(100)]</t>
    <phoneticPr fontId="1"/>
  </si>
  <si>
    <t>2xPhospho [S202(100); T205(99.4)]</t>
    <phoneticPr fontId="1"/>
  </si>
  <si>
    <t>1xMethyl [R209(99.4)]</t>
    <phoneticPr fontId="1"/>
  </si>
  <si>
    <t>1xPhospho [S214(99.5)]</t>
    <phoneticPr fontId="1"/>
  </si>
  <si>
    <t>1xPhospho [S214(100)]</t>
    <phoneticPr fontId="1"/>
  </si>
  <si>
    <t>1xPhospho [S214(99.6)]</t>
    <phoneticPr fontId="1"/>
  </si>
  <si>
    <t>1xPhospho [T217(100)]</t>
    <phoneticPr fontId="1"/>
  </si>
  <si>
    <t>1xAcetyl [K225(100)]</t>
    <phoneticPr fontId="1"/>
  </si>
  <si>
    <t>1xPhospho [T231(100)]</t>
    <phoneticPr fontId="1"/>
  </si>
  <si>
    <t>2xPhospho [T231(100); S235(99.5)]</t>
    <phoneticPr fontId="1"/>
  </si>
  <si>
    <t>1xMethyl [K259(100)]</t>
    <phoneticPr fontId="1"/>
  </si>
  <si>
    <t>1xPhospho [S262(99.6)]</t>
    <phoneticPr fontId="1"/>
  </si>
  <si>
    <t>1xAcetyl [K259(100)]</t>
    <phoneticPr fontId="1"/>
  </si>
  <si>
    <t>1xPhospho [S262(100)]</t>
    <phoneticPr fontId="1"/>
  </si>
  <si>
    <t>1xAcetyl [K290(100)]</t>
    <phoneticPr fontId="1"/>
  </si>
  <si>
    <t>1xAcetyl [K311(100)]</t>
    <phoneticPr fontId="1"/>
  </si>
  <si>
    <t>2xMethyl [K311(100); K317(100)]</t>
    <phoneticPr fontId="1"/>
  </si>
  <si>
    <t>1xAcetyl [K321(100)]</t>
    <phoneticPr fontId="1"/>
  </si>
  <si>
    <t>1xPhospho [S324(100)]</t>
    <phoneticPr fontId="1"/>
  </si>
  <si>
    <t>1xAcetyl [K331(100)]</t>
    <phoneticPr fontId="1"/>
  </si>
  <si>
    <t>1xAcetyl [K343(100)]</t>
    <phoneticPr fontId="1"/>
  </si>
  <si>
    <t>1xMethyl [R349(100)]</t>
    <phoneticPr fontId="1"/>
  </si>
  <si>
    <t>1xAcetyl [K353(100)]</t>
    <phoneticPr fontId="1"/>
  </si>
  <si>
    <t>1xPhospho [S356(100)]</t>
    <phoneticPr fontId="1"/>
  </si>
  <si>
    <t>1xAcetyl [K369(99.6)]</t>
    <phoneticPr fontId="1"/>
  </si>
  <si>
    <t>1xMethyl [K385(100)]</t>
    <phoneticPr fontId="1"/>
  </si>
  <si>
    <t>1xAcetyl [K385(100)]</t>
    <phoneticPr fontId="1"/>
  </si>
  <si>
    <t>1xPhospho [S396(100)]</t>
    <phoneticPr fontId="1"/>
  </si>
  <si>
    <t>2xPhospho [S396(100); T403(99.3)]</t>
    <phoneticPr fontId="1"/>
  </si>
  <si>
    <t>3xPhospho [S396(100); S400(100); S404(100)]</t>
    <phoneticPr fontId="1"/>
  </si>
  <si>
    <t>2xMethyl [K385(100); K395(100)]</t>
    <phoneticPr fontId="1"/>
  </si>
  <si>
    <t>2xMethyl [K385(100); K395(100)]; 2xPhospho [S396(98.7); T/S/Y]</t>
    <phoneticPr fontId="1"/>
  </si>
  <si>
    <t>1xPhospho [S400(100)]</t>
    <phoneticPr fontId="1"/>
  </si>
  <si>
    <t>2xPhospho [S396(100); S400(100)]</t>
    <phoneticPr fontId="1"/>
  </si>
  <si>
    <t>6xPhospho [S413; T/S]</t>
    <phoneticPr fontId="1"/>
  </si>
  <si>
    <t>1xAcetyl [K438(100)]</t>
    <phoneticPr fontId="1"/>
  </si>
  <si>
    <t>1xPhospho [S416(98.8)]</t>
    <phoneticPr fontId="1"/>
  </si>
  <si>
    <t>6-23</t>
    <phoneticPr fontId="1"/>
  </si>
  <si>
    <t>68-87</t>
  </si>
  <si>
    <t>88-126</t>
  </si>
  <si>
    <t>144-155</t>
  </si>
  <si>
    <t>151-163</t>
  </si>
  <si>
    <t>156-170</t>
  </si>
  <si>
    <t>164-174</t>
  </si>
  <si>
    <t>164-180</t>
  </si>
  <si>
    <t>171-180</t>
  </si>
  <si>
    <t>6-24</t>
    <phoneticPr fontId="1"/>
  </si>
  <si>
    <t>24-44</t>
    <phoneticPr fontId="1"/>
  </si>
  <si>
    <t>24-67</t>
    <phoneticPr fontId="1"/>
  </si>
  <si>
    <t>25-44</t>
    <phoneticPr fontId="1"/>
  </si>
  <si>
    <t>25-67</t>
    <phoneticPr fontId="1"/>
  </si>
  <si>
    <t>45-67</t>
    <phoneticPr fontId="1"/>
  </si>
  <si>
    <t>171-190</t>
  </si>
  <si>
    <t>175-190</t>
  </si>
  <si>
    <t>175-194</t>
  </si>
  <si>
    <t>181-190</t>
  </si>
  <si>
    <t>181-194</t>
  </si>
  <si>
    <t>181-209</t>
  </si>
  <si>
    <t>191-209</t>
  </si>
  <si>
    <t>195-209</t>
  </si>
  <si>
    <t>195-211</t>
  </si>
  <si>
    <t>210-221</t>
  </si>
  <si>
    <t>210-224</t>
  </si>
  <si>
    <t>212-221</t>
  </si>
  <si>
    <t>212-224</t>
  </si>
  <si>
    <t>212-225</t>
  </si>
  <si>
    <t>225-230</t>
  </si>
  <si>
    <t>225-234</t>
  </si>
  <si>
    <t>226-234</t>
  </si>
  <si>
    <t>226-240</t>
  </si>
  <si>
    <t>231-240</t>
  </si>
  <si>
    <t>241-254</t>
  </si>
  <si>
    <t>241-257</t>
  </si>
  <si>
    <t>243-254</t>
  </si>
  <si>
    <t>243-257</t>
  </si>
  <si>
    <t>255-267</t>
  </si>
  <si>
    <t>258-267</t>
  </si>
  <si>
    <t>258-274</t>
  </si>
  <si>
    <t>260-267</t>
  </si>
  <si>
    <t>260-274</t>
  </si>
  <si>
    <t>260-280</t>
  </si>
  <si>
    <t>268-280</t>
  </si>
  <si>
    <t>268-281</t>
  </si>
  <si>
    <t>275-281</t>
  </si>
  <si>
    <t>281-290</t>
  </si>
  <si>
    <t>282-290</t>
  </si>
  <si>
    <t>291-317</t>
  </si>
  <si>
    <t>295-317</t>
  </si>
  <si>
    <t>299-317</t>
  </si>
  <si>
    <t>299-321</t>
  </si>
  <si>
    <t>318-340</t>
  </si>
  <si>
    <t>322-340</t>
  </si>
  <si>
    <t>322-343</t>
  </si>
  <si>
    <t>341-347</t>
  </si>
  <si>
    <t>341-349</t>
  </si>
  <si>
    <t>344-349</t>
  </si>
  <si>
    <t>344-353</t>
  </si>
  <si>
    <t>350-369</t>
  </si>
  <si>
    <t>350-370</t>
  </si>
  <si>
    <t>354-369</t>
  </si>
  <si>
    <t>354-370</t>
  </si>
  <si>
    <t>354-375</t>
  </si>
  <si>
    <t>370-379</t>
  </si>
  <si>
    <t>371-379</t>
  </si>
  <si>
    <t>371-383</t>
  </si>
  <si>
    <t>376-383</t>
  </si>
  <si>
    <t>384-395</t>
  </si>
  <si>
    <t>384-406</t>
  </si>
  <si>
    <t>386-395</t>
  </si>
  <si>
    <t>386-406</t>
  </si>
  <si>
    <t>396-406</t>
  </si>
  <si>
    <t>396-438</t>
  </si>
  <si>
    <t>407-438</t>
  </si>
  <si>
    <t>Positions</t>
    <phoneticPr fontId="1"/>
  </si>
  <si>
    <t>MAPT KI #1</t>
    <phoneticPr fontId="1"/>
  </si>
  <si>
    <t>MAPT KI #2</t>
  </si>
  <si>
    <t>MAPT KI #3</t>
  </si>
  <si>
    <t>MAPT KI #4</t>
  </si>
  <si>
    <t>doubld KI #1</t>
    <phoneticPr fontId="1"/>
  </si>
  <si>
    <t>doubld KI #2</t>
  </si>
  <si>
    <t>doubld KI #3</t>
  </si>
  <si>
    <t>doubld KI #4</t>
  </si>
  <si>
    <t>Found in Sample:</t>
    <phoneticPr fontId="1"/>
  </si>
  <si>
    <t>Abundances (Grouped)</t>
    <phoneticPr fontId="1"/>
  </si>
  <si>
    <t>TTEST (MAPT KI vs double KI)</t>
    <phoneticPr fontId="1"/>
  </si>
  <si>
    <t>Annotated Sequence</t>
    <phoneticPr fontId="1"/>
  </si>
  <si>
    <t>Modifications</t>
    <phoneticPr fontId="1"/>
  </si>
  <si>
    <t># PSMs</t>
    <phoneticPr fontId="1"/>
  </si>
  <si>
    <t>Modifications in Master Proteins</t>
    <phoneticPr fontId="1"/>
  </si>
  <si>
    <t>Theo. MH+ [Da]</t>
    <phoneticPr fontId="1"/>
  </si>
  <si>
    <t>Supplementary Table S2</t>
    <phoneticPr fontId="1"/>
  </si>
  <si>
    <r>
      <rPr>
        <b/>
        <sz val="12"/>
        <color rgb="FF000000"/>
        <rFont val="Times New Roman"/>
        <family val="1"/>
      </rPr>
      <t>Supplementary Table S2. Comprehensive list of all tau peptides identified by LC</t>
    </r>
    <r>
      <rPr>
        <b/>
        <sz val="12"/>
        <color rgb="FF000000"/>
        <rFont val="游ゴシック"/>
        <family val="1"/>
        <charset val="128"/>
      </rPr>
      <t>–</t>
    </r>
    <r>
      <rPr>
        <b/>
        <sz val="12"/>
        <color rgb="FF000000"/>
        <rFont val="Times New Roman"/>
        <family val="1"/>
      </rPr>
      <t>MS/MS, including modified and unmodified peptides.</t>
    </r>
    <r>
      <rPr>
        <sz val="12"/>
        <color rgb="FF000000"/>
        <rFont val="Times New Roman"/>
        <family val="1"/>
      </rPr>
      <t xml:space="preserve">
This table includes every peptide detected across </t>
    </r>
    <r>
      <rPr>
        <i/>
        <sz val="12"/>
        <color rgb="FF000000"/>
        <rFont val="Times New Roman"/>
        <family val="1"/>
      </rPr>
      <t>MAPT</t>
    </r>
    <r>
      <rPr>
        <sz val="12"/>
        <color rgb="FF000000"/>
        <rFont val="Times New Roman"/>
        <family val="1"/>
      </rPr>
      <t xml:space="preserve"> KI and </t>
    </r>
    <r>
      <rPr>
        <i/>
        <sz val="12"/>
        <color rgb="FF000000"/>
        <rFont val="Times New Roman"/>
        <family val="1"/>
      </rPr>
      <t>MAPT</t>
    </r>
    <r>
      <rPr>
        <sz val="12"/>
        <color rgb="FF000000"/>
        <rFont val="Times New Roman"/>
        <family val="1"/>
      </rPr>
      <t xml:space="preserve"> KI </t>
    </r>
    <r>
      <rPr>
        <sz val="12"/>
        <color rgb="FF000000"/>
        <rFont val="游ゴシック"/>
        <family val="1"/>
        <charset val="128"/>
      </rPr>
      <t>×</t>
    </r>
    <r>
      <rPr>
        <i/>
        <sz val="12"/>
        <color rgb="FF000000"/>
        <rFont val="Times New Roman"/>
        <family val="1"/>
      </rPr>
      <t xml:space="preserve"> App</t>
    </r>
    <r>
      <rPr>
        <sz val="12"/>
        <color rgb="FF000000"/>
        <rFont val="Times New Roman"/>
        <family val="1"/>
      </rPr>
      <t xml:space="preserve"> KI (double KI) mice. For each peptide, the annotated sequence, post-translational modifications (Modifications), peptide-spectrum matches (#PSMs), mapped positions (Positions), modification assignments from </t>
    </r>
    <r>
      <rPr>
        <sz val="12"/>
        <color rgb="FF000000"/>
        <rFont val="游ゴシック"/>
        <family val="1"/>
        <charset val="128"/>
      </rPr>
      <t>“</t>
    </r>
    <r>
      <rPr>
        <sz val="12"/>
        <color rgb="FF000000"/>
        <rFont val="Times New Roman"/>
        <family val="1"/>
      </rPr>
      <t>Modifications in Master Proteins,</t>
    </r>
    <r>
      <rPr>
        <sz val="12"/>
        <color rgb="FF000000"/>
        <rFont val="游ゴシック"/>
        <family val="1"/>
        <charset val="128"/>
      </rPr>
      <t>”</t>
    </r>
    <r>
      <rPr>
        <sz val="12"/>
        <color rgb="FF000000"/>
        <rFont val="Times New Roman"/>
        <family val="1"/>
      </rPr>
      <t xml:space="preserve"> theoretical monoisotopic mass (Theo. MH+[Da]), grouped abundances for each individual sample, and detection confidence levels (High, Medium, Peak found, n/a) are listed. A two-tailed t-test comparing </t>
    </r>
    <r>
      <rPr>
        <i/>
        <sz val="12"/>
        <color rgb="FF000000"/>
        <rFont val="Times New Roman"/>
        <family val="1"/>
      </rPr>
      <t>MAPT</t>
    </r>
    <r>
      <rPr>
        <sz val="12"/>
        <color rgb="FF000000"/>
        <rFont val="Times New Roman"/>
        <family val="1"/>
      </rPr>
      <t xml:space="preserve"> KI and double KI mice is also provided. This dataset was used for peptide- and PTM-level analyses in this study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 x14ac:knownFonts="1">
    <font>
      <sz val="11"/>
      <color rgb="FF000000"/>
      <name val="Calibri"/>
    </font>
    <font>
      <sz val="6"/>
      <name val="ＭＳ Ｐゴシック"/>
      <family val="3"/>
      <charset val="128"/>
    </font>
    <font>
      <sz val="11"/>
      <color rgb="FF000000"/>
      <name val="Calibri"/>
      <family val="2"/>
    </font>
    <font>
      <b/>
      <sz val="11"/>
      <color theme="0"/>
      <name val="Calibri"/>
      <family val="2"/>
    </font>
    <font>
      <b/>
      <sz val="16"/>
      <color rgb="FF000000"/>
      <name val="Aptos"/>
      <family val="2"/>
    </font>
    <font>
      <b/>
      <sz val="20"/>
      <color rgb="FF000000"/>
      <name val="Aptos"/>
      <family val="2"/>
    </font>
    <font>
      <sz val="12"/>
      <color rgb="FF000000"/>
      <name val="游ゴシック"/>
      <family val="3"/>
      <charset val="128"/>
      <scheme val="minor"/>
    </font>
    <font>
      <b/>
      <sz val="12"/>
      <color rgb="FF000000"/>
      <name val="Times New Roman"/>
      <family val="1"/>
    </font>
    <font>
      <b/>
      <sz val="12"/>
      <color rgb="FF000000"/>
      <name val="游ゴシック"/>
      <family val="1"/>
      <charset val="128"/>
    </font>
    <font>
      <sz val="12"/>
      <color rgb="FF000000"/>
      <name val="Times New Roman"/>
      <family val="1"/>
    </font>
    <font>
      <sz val="12"/>
      <color rgb="FF000000"/>
      <name val="游ゴシック"/>
      <family val="1"/>
      <charset val="128"/>
    </font>
    <font>
      <i/>
      <sz val="12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7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rgb="FFBFBFBF"/>
      </top>
      <bottom style="thin">
        <color rgb="FFBFBFBF"/>
      </bottom>
      <diagonal/>
    </border>
    <border>
      <left/>
      <right/>
      <top style="thin">
        <color rgb="FFBFBFBF"/>
      </top>
      <bottom style="thin">
        <color rgb="FFBFBFBF"/>
      </bottom>
      <diagonal/>
    </border>
    <border>
      <left style="thin">
        <color indexed="64"/>
      </left>
      <right/>
      <top/>
      <bottom style="thin">
        <color rgb="FFBFBFBF"/>
      </bottom>
      <diagonal/>
    </border>
    <border>
      <left/>
      <right/>
      <top/>
      <bottom style="thin">
        <color rgb="FFBFBFBF"/>
      </bottom>
      <diagonal/>
    </border>
    <border>
      <left/>
      <right style="thin">
        <color indexed="64"/>
      </right>
      <top/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BFBFBF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 applyNumberFormat="0" applyFont="0" applyFill="0"/>
  </cellStyleXfs>
  <cellXfs count="57">
    <xf numFmtId="0" fontId="0" fillId="0" borderId="0" xfId="0"/>
    <xf numFmtId="0" fontId="0" fillId="3" borderId="1" xfId="0" applyFill="1" applyBorder="1"/>
    <xf numFmtId="0" fontId="0" fillId="4" borderId="1" xfId="0" applyFill="1" applyBorder="1"/>
    <xf numFmtId="0" fontId="2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2" xfId="0" applyFill="1" applyBorder="1"/>
    <xf numFmtId="0" fontId="0" fillId="3" borderId="3" xfId="0" applyFill="1" applyBorder="1"/>
    <xf numFmtId="0" fontId="0" fillId="4" borderId="2" xfId="0" applyFill="1" applyBorder="1"/>
    <xf numFmtId="0" fontId="0" fillId="4" borderId="3" xfId="0" applyFill="1" applyBorder="1"/>
    <xf numFmtId="0" fontId="0" fillId="0" borderId="4" xfId="0" applyBorder="1"/>
    <xf numFmtId="0" fontId="0" fillId="0" borderId="5" xfId="0" applyBorder="1"/>
    <xf numFmtId="0" fontId="0" fillId="3" borderId="6" xfId="0" applyFill="1" applyBorder="1"/>
    <xf numFmtId="0" fontId="0" fillId="4" borderId="6" xfId="0" applyFill="1" applyBorder="1"/>
    <xf numFmtId="0" fontId="0" fillId="0" borderId="7" xfId="0" applyBorder="1"/>
    <xf numFmtId="0" fontId="0" fillId="3" borderId="6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4" borderId="6" xfId="0" applyFill="1" applyBorder="1" applyAlignment="1">
      <alignment horizontal="center"/>
    </xf>
    <xf numFmtId="49" fontId="2" fillId="3" borderId="6" xfId="0" applyNumberFormat="1" applyFont="1" applyFill="1" applyBorder="1" applyAlignment="1">
      <alignment horizontal="center"/>
    </xf>
    <xf numFmtId="49" fontId="2" fillId="4" borderId="6" xfId="0" applyNumberFormat="1" applyFont="1" applyFill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6" borderId="2" xfId="0" applyFill="1" applyBorder="1"/>
    <xf numFmtId="0" fontId="0" fillId="6" borderId="1" xfId="0" applyFill="1" applyBorder="1"/>
    <xf numFmtId="0" fontId="0" fillId="0" borderId="2" xfId="0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0" xfId="0" applyFill="1"/>
    <xf numFmtId="0" fontId="2" fillId="2" borderId="9" xfId="0" applyFont="1" applyFill="1" applyBorder="1" applyAlignment="1">
      <alignment horizontal="center"/>
    </xf>
    <xf numFmtId="0" fontId="0" fillId="7" borderId="6" xfId="0" applyFill="1" applyBorder="1"/>
    <xf numFmtId="0" fontId="0" fillId="7" borderId="6" xfId="0" applyFill="1" applyBorder="1" applyAlignment="1">
      <alignment horizontal="center"/>
    </xf>
    <xf numFmtId="49" fontId="2" fillId="7" borderId="6" xfId="0" applyNumberFormat="1" applyFont="1" applyFill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0" fontId="0" fillId="7" borderId="2" xfId="0" applyFill="1" applyBorder="1"/>
    <xf numFmtId="0" fontId="0" fillId="7" borderId="1" xfId="0" applyFill="1" applyBorder="1"/>
    <xf numFmtId="0" fontId="0" fillId="7" borderId="3" xfId="0" applyFill="1" applyBorder="1"/>
    <xf numFmtId="0" fontId="0" fillId="7" borderId="0" xfId="0" applyFill="1"/>
    <xf numFmtId="176" fontId="0" fillId="3" borderId="9" xfId="0" applyNumberFormat="1" applyFill="1" applyBorder="1" applyAlignment="1">
      <alignment horizontal="center"/>
    </xf>
    <xf numFmtId="176" fontId="0" fillId="7" borderId="9" xfId="0" applyNumberFormat="1" applyFill="1" applyBorder="1" applyAlignment="1">
      <alignment horizontal="center"/>
    </xf>
    <xf numFmtId="0" fontId="5" fillId="0" borderId="0" xfId="0" applyFont="1"/>
    <xf numFmtId="49" fontId="0" fillId="0" borderId="0" xfId="0" applyNumberFormat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4" fillId="0" borderId="13" xfId="0" applyFont="1" applyBorder="1"/>
    <xf numFmtId="0" fontId="0" fillId="0" borderId="13" xfId="0" applyBorder="1"/>
    <xf numFmtId="0" fontId="0" fillId="0" borderId="13" xfId="0" applyBorder="1" applyAlignment="1">
      <alignment horizontal="center"/>
    </xf>
    <xf numFmtId="49" fontId="0" fillId="0" borderId="13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5" borderId="12" xfId="0" applyFont="1" applyFill="1" applyBorder="1" applyAlignment="1">
      <alignment horizontal="center"/>
    </xf>
    <xf numFmtId="0" fontId="10" fillId="0" borderId="16" xfId="0" applyFont="1" applyBorder="1" applyAlignment="1">
      <alignment horizontal="left" vertical="top" wrapText="1"/>
    </xf>
    <xf numFmtId="0" fontId="6" fillId="0" borderId="16" xfId="0" applyFont="1" applyBorder="1" applyAlignment="1">
      <alignment horizontal="left" vertical="top"/>
    </xf>
  </cellXfs>
  <cellStyles count="1">
    <cellStyle name="標準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W180"/>
  <sheetViews>
    <sheetView tabSelected="1" zoomScale="115" zoomScaleNormal="115" workbookViewId="0">
      <selection activeCell="A2" sqref="A2:B2"/>
    </sheetView>
  </sheetViews>
  <sheetFormatPr defaultRowHeight="14.5" x14ac:dyDescent="0.35"/>
  <cols>
    <col min="1" max="1" width="56.90625" style="13" customWidth="1"/>
    <col min="2" max="2" width="66.90625" style="13" customWidth="1"/>
    <col min="3" max="3" width="8.7265625" style="15"/>
    <col min="4" max="4" width="9.36328125" style="23" bestFit="1" customWidth="1"/>
    <col min="5" max="5" width="60.54296875" style="19" bestFit="1" customWidth="1"/>
    <col min="6" max="6" width="8.7265625" style="13"/>
    <col min="7" max="7" width="11" style="9" bestFit="1" customWidth="1"/>
    <col min="8" max="10" width="11" bestFit="1" customWidth="1"/>
    <col min="11" max="13" width="12.26953125" bestFit="1" customWidth="1"/>
    <col min="14" max="14" width="12.26953125" style="10" bestFit="1" customWidth="1"/>
    <col min="15" max="15" width="27.81640625" style="4" bestFit="1" customWidth="1"/>
    <col min="16" max="16" width="11.7265625" style="9" bestFit="1" customWidth="1"/>
    <col min="17" max="19" width="11.7265625" bestFit="1" customWidth="1"/>
    <col min="20" max="22" width="12.26953125" bestFit="1" customWidth="1"/>
    <col min="23" max="23" width="12.26953125" style="10" bestFit="1" customWidth="1"/>
  </cols>
  <sheetData>
    <row r="1" spans="1:23" ht="26" x14ac:dyDescent="0.6">
      <c r="A1" s="43" t="s">
        <v>310</v>
      </c>
      <c r="B1"/>
      <c r="C1" s="4"/>
      <c r="D1" s="44"/>
      <c r="E1" s="4"/>
      <c r="F1"/>
      <c r="G1"/>
      <c r="N1"/>
      <c r="P1"/>
      <c r="W1"/>
    </row>
    <row r="2" spans="1:23" ht="133.5" customHeight="1" x14ac:dyDescent="0.35">
      <c r="A2" s="55" t="s">
        <v>311</v>
      </c>
      <c r="B2" s="56"/>
      <c r="C2" s="4"/>
      <c r="D2" s="44"/>
      <c r="E2" s="4"/>
      <c r="F2"/>
      <c r="G2"/>
      <c r="N2"/>
      <c r="P2"/>
      <c r="W2"/>
    </row>
    <row r="3" spans="1:23" ht="14" customHeight="1" x14ac:dyDescent="0.5">
      <c r="A3" s="46"/>
      <c r="B3" s="47"/>
      <c r="C3" s="48"/>
      <c r="D3" s="49"/>
      <c r="E3" s="50"/>
      <c r="F3" s="47"/>
      <c r="G3" s="52" t="s">
        <v>303</v>
      </c>
      <c r="H3" s="53"/>
      <c r="I3" s="53"/>
      <c r="J3" s="53"/>
      <c r="K3" s="53"/>
      <c r="L3" s="53"/>
      <c r="M3" s="53"/>
      <c r="N3" s="53"/>
      <c r="O3" s="54"/>
      <c r="P3" s="52" t="s">
        <v>302</v>
      </c>
      <c r="Q3" s="53"/>
      <c r="R3" s="53"/>
      <c r="S3" s="53"/>
      <c r="T3" s="53"/>
      <c r="U3" s="53"/>
      <c r="V3" s="53"/>
      <c r="W3" s="54"/>
    </row>
    <row r="4" spans="1:23" s="4" customFormat="1" x14ac:dyDescent="0.35">
      <c r="A4" s="45" t="s">
        <v>305</v>
      </c>
      <c r="B4" s="45" t="s">
        <v>306</v>
      </c>
      <c r="C4" s="45" t="s">
        <v>307</v>
      </c>
      <c r="D4" s="45" t="s">
        <v>293</v>
      </c>
      <c r="E4" s="51" t="s">
        <v>308</v>
      </c>
      <c r="F4" s="45" t="s">
        <v>309</v>
      </c>
      <c r="G4" s="24" t="s">
        <v>294</v>
      </c>
      <c r="H4" s="3" t="s">
        <v>295</v>
      </c>
      <c r="I4" s="3" t="s">
        <v>296</v>
      </c>
      <c r="J4" s="3" t="s">
        <v>297</v>
      </c>
      <c r="K4" s="3" t="s">
        <v>298</v>
      </c>
      <c r="L4" s="3" t="s">
        <v>299</v>
      </c>
      <c r="M4" s="3" t="s">
        <v>300</v>
      </c>
      <c r="N4" s="25" t="s">
        <v>301</v>
      </c>
      <c r="O4" s="32" t="s">
        <v>304</v>
      </c>
      <c r="P4" s="24" t="s">
        <v>294</v>
      </c>
      <c r="Q4" s="3" t="s">
        <v>295</v>
      </c>
      <c r="R4" s="3" t="s">
        <v>296</v>
      </c>
      <c r="S4" s="3" t="s">
        <v>297</v>
      </c>
      <c r="T4" s="3" t="s">
        <v>298</v>
      </c>
      <c r="U4" s="3" t="s">
        <v>299</v>
      </c>
      <c r="V4" s="3" t="s">
        <v>300</v>
      </c>
      <c r="W4" s="25" t="s">
        <v>301</v>
      </c>
    </row>
    <row r="5" spans="1:23" x14ac:dyDescent="0.35">
      <c r="A5" s="11" t="s">
        <v>75</v>
      </c>
      <c r="B5" s="11" t="s">
        <v>2</v>
      </c>
      <c r="C5" s="14">
        <v>22</v>
      </c>
      <c r="D5" s="21" t="s">
        <v>217</v>
      </c>
      <c r="E5" s="16" t="s">
        <v>2</v>
      </c>
      <c r="F5" s="11">
        <v>2053.8919900000001</v>
      </c>
      <c r="G5" s="5">
        <v>104</v>
      </c>
      <c r="H5" s="1">
        <v>104.9</v>
      </c>
      <c r="I5" s="1">
        <v>108.7</v>
      </c>
      <c r="J5" s="1">
        <v>26</v>
      </c>
      <c r="K5" s="1">
        <v>182.5</v>
      </c>
      <c r="L5" s="1">
        <v>105.6</v>
      </c>
      <c r="M5" s="1">
        <v>148.19999999999999</v>
      </c>
      <c r="N5" s="6">
        <v>120.1</v>
      </c>
      <c r="O5" s="41">
        <f>TTEST(K5:N5,G5:J5,2,2)</f>
        <v>8.8731279711560723E-2</v>
      </c>
      <c r="P5" s="5" t="s">
        <v>0</v>
      </c>
      <c r="Q5" s="1" t="s">
        <v>0</v>
      </c>
      <c r="R5" s="1" t="s">
        <v>0</v>
      </c>
      <c r="S5" s="1" t="s">
        <v>0</v>
      </c>
      <c r="T5" s="1" t="s">
        <v>0</v>
      </c>
      <c r="U5" s="1" t="s">
        <v>0</v>
      </c>
      <c r="V5" s="1" t="s">
        <v>0</v>
      </c>
      <c r="W5" s="6" t="s">
        <v>0</v>
      </c>
    </row>
    <row r="6" spans="1:23" x14ac:dyDescent="0.35">
      <c r="A6" s="11" t="s">
        <v>75</v>
      </c>
      <c r="B6" s="11" t="s">
        <v>76</v>
      </c>
      <c r="C6" s="14">
        <v>33</v>
      </c>
      <c r="D6" s="21" t="s">
        <v>217</v>
      </c>
      <c r="E6" s="16" t="s">
        <v>2</v>
      </c>
      <c r="F6" s="11">
        <v>2069.8869100000002</v>
      </c>
      <c r="G6" s="5">
        <v>128</v>
      </c>
      <c r="H6" s="1">
        <v>120.5</v>
      </c>
      <c r="I6" s="1">
        <v>126.7</v>
      </c>
      <c r="J6" s="1">
        <v>56.7</v>
      </c>
      <c r="K6" s="1">
        <v>125.1</v>
      </c>
      <c r="L6" s="1">
        <v>109.6</v>
      </c>
      <c r="M6" s="1">
        <v>105.4</v>
      </c>
      <c r="N6" s="6">
        <v>128.1</v>
      </c>
      <c r="O6" s="41">
        <f t="shared" ref="O6:O69" si="0">TTEST(K6:N6,G6:J6,2,2)</f>
        <v>0.63330408333625376</v>
      </c>
      <c r="P6" s="5" t="s">
        <v>0</v>
      </c>
      <c r="Q6" s="1" t="s">
        <v>0</v>
      </c>
      <c r="R6" s="1" t="s">
        <v>0</v>
      </c>
      <c r="S6" s="1" t="s">
        <v>0</v>
      </c>
      <c r="T6" s="1" t="s">
        <v>0</v>
      </c>
      <c r="U6" s="1" t="s">
        <v>0</v>
      </c>
      <c r="V6" s="1" t="s">
        <v>0</v>
      </c>
      <c r="W6" s="6" t="s">
        <v>0</v>
      </c>
    </row>
    <row r="7" spans="1:23" x14ac:dyDescent="0.35">
      <c r="A7" s="11" t="s">
        <v>80</v>
      </c>
      <c r="B7" s="11" t="s">
        <v>2</v>
      </c>
      <c r="C7" s="14">
        <v>23</v>
      </c>
      <c r="D7" s="21" t="s">
        <v>226</v>
      </c>
      <c r="E7" s="16" t="s">
        <v>2</v>
      </c>
      <c r="F7" s="11">
        <v>2181.9869600000002</v>
      </c>
      <c r="G7" s="5">
        <v>80</v>
      </c>
      <c r="H7" s="1">
        <v>85.4</v>
      </c>
      <c r="I7" s="1">
        <v>96.1</v>
      </c>
      <c r="J7" s="1">
        <v>16.3</v>
      </c>
      <c r="K7" s="1">
        <v>199.6</v>
      </c>
      <c r="L7" s="1">
        <v>116.6</v>
      </c>
      <c r="M7" s="1">
        <v>175.6</v>
      </c>
      <c r="N7" s="6">
        <v>130.4</v>
      </c>
      <c r="O7" s="41">
        <f t="shared" si="0"/>
        <v>1.7342975351009777E-2</v>
      </c>
      <c r="P7" s="5" t="s">
        <v>0</v>
      </c>
      <c r="Q7" s="1" t="s">
        <v>0</v>
      </c>
      <c r="R7" s="1" t="s">
        <v>0</v>
      </c>
      <c r="S7" s="1" t="s">
        <v>0</v>
      </c>
      <c r="T7" s="1" t="s">
        <v>0</v>
      </c>
      <c r="U7" s="1" t="s">
        <v>0</v>
      </c>
      <c r="V7" s="1" t="s">
        <v>0</v>
      </c>
      <c r="W7" s="6" t="s">
        <v>0</v>
      </c>
    </row>
    <row r="8" spans="1:23" x14ac:dyDescent="0.35">
      <c r="A8" s="11" t="s">
        <v>80</v>
      </c>
      <c r="B8" s="11" t="s">
        <v>76</v>
      </c>
      <c r="C8" s="14">
        <v>17</v>
      </c>
      <c r="D8" s="21" t="s">
        <v>226</v>
      </c>
      <c r="E8" s="16" t="s">
        <v>2</v>
      </c>
      <c r="F8" s="11">
        <v>2197.9818700000001</v>
      </c>
      <c r="G8" s="5">
        <v>54.5</v>
      </c>
      <c r="H8" s="1">
        <v>62.3</v>
      </c>
      <c r="I8" s="1">
        <v>89.3</v>
      </c>
      <c r="J8" s="1">
        <v>95</v>
      </c>
      <c r="K8" s="1">
        <v>95.6</v>
      </c>
      <c r="L8" s="1">
        <v>197.5</v>
      </c>
      <c r="M8" s="1">
        <v>176.5</v>
      </c>
      <c r="N8" s="6">
        <v>129.30000000000001</v>
      </c>
      <c r="O8" s="41">
        <f t="shared" si="0"/>
        <v>2.4902280072365276E-2</v>
      </c>
      <c r="P8" s="5" t="s">
        <v>0</v>
      </c>
      <c r="Q8" s="1" t="s">
        <v>0</v>
      </c>
      <c r="R8" s="1" t="s">
        <v>0</v>
      </c>
      <c r="S8" s="1" t="s">
        <v>0</v>
      </c>
      <c r="T8" s="1" t="s">
        <v>0</v>
      </c>
      <c r="U8" s="1" t="s">
        <v>0</v>
      </c>
      <c r="V8" s="1" t="s">
        <v>0</v>
      </c>
      <c r="W8" s="6" t="s">
        <v>0</v>
      </c>
    </row>
    <row r="9" spans="1:23" x14ac:dyDescent="0.35">
      <c r="A9" s="11" t="s">
        <v>80</v>
      </c>
      <c r="B9" s="11" t="s">
        <v>132</v>
      </c>
      <c r="C9" s="14">
        <v>1</v>
      </c>
      <c r="D9" s="21" t="s">
        <v>226</v>
      </c>
      <c r="E9" s="17" t="s">
        <v>165</v>
      </c>
      <c r="F9" s="11">
        <v>2255.0033400000002</v>
      </c>
      <c r="G9" s="5">
        <v>141.6</v>
      </c>
      <c r="H9" s="1">
        <v>181.5</v>
      </c>
      <c r="I9" s="1">
        <v>78.5</v>
      </c>
      <c r="J9" s="1">
        <v>80.5</v>
      </c>
      <c r="K9" s="1">
        <v>108</v>
      </c>
      <c r="L9" s="1">
        <v>107.5</v>
      </c>
      <c r="M9" s="1">
        <v>78.400000000000006</v>
      </c>
      <c r="N9" s="6">
        <v>124</v>
      </c>
      <c r="O9" s="41">
        <f t="shared" si="0"/>
        <v>0.57102578946240889</v>
      </c>
      <c r="P9" s="5" t="s">
        <v>3</v>
      </c>
      <c r="Q9" s="1" t="s">
        <v>0</v>
      </c>
      <c r="R9" s="1" t="s">
        <v>3</v>
      </c>
      <c r="S9" s="1" t="s">
        <v>3</v>
      </c>
      <c r="T9" s="1" t="s">
        <v>3</v>
      </c>
      <c r="U9" s="1" t="s">
        <v>3</v>
      </c>
      <c r="V9" s="1" t="s">
        <v>3</v>
      </c>
      <c r="W9" s="6" t="s">
        <v>3</v>
      </c>
    </row>
    <row r="10" spans="1:23" x14ac:dyDescent="0.35">
      <c r="A10" s="11" t="s">
        <v>86</v>
      </c>
      <c r="B10" s="11" t="s">
        <v>2</v>
      </c>
      <c r="C10" s="14">
        <v>6</v>
      </c>
      <c r="D10" s="21" t="s">
        <v>227</v>
      </c>
      <c r="E10" s="16" t="s">
        <v>2</v>
      </c>
      <c r="F10" s="11">
        <v>2293.9989799999998</v>
      </c>
      <c r="G10" s="5">
        <v>76.099999999999994</v>
      </c>
      <c r="H10" s="1">
        <v>98.4</v>
      </c>
      <c r="I10" s="1">
        <v>134.5</v>
      </c>
      <c r="J10" s="1" t="s">
        <v>2</v>
      </c>
      <c r="K10" s="1">
        <v>198.4</v>
      </c>
      <c r="L10" s="1">
        <v>93.4</v>
      </c>
      <c r="M10" s="1">
        <v>199.2</v>
      </c>
      <c r="N10" s="6">
        <v>100</v>
      </c>
      <c r="O10" s="41">
        <f t="shared" si="0"/>
        <v>0.28856122705004994</v>
      </c>
      <c r="P10" s="5" t="s">
        <v>0</v>
      </c>
      <c r="Q10" s="1" t="s">
        <v>3</v>
      </c>
      <c r="R10" s="1" t="s">
        <v>0</v>
      </c>
      <c r="S10" s="1" t="s">
        <v>4</v>
      </c>
      <c r="T10" s="1" t="s">
        <v>0</v>
      </c>
      <c r="U10" s="1" t="s">
        <v>0</v>
      </c>
      <c r="V10" s="1" t="s">
        <v>0</v>
      </c>
      <c r="W10" s="6" t="s">
        <v>0</v>
      </c>
    </row>
    <row r="11" spans="1:23" x14ac:dyDescent="0.35">
      <c r="A11" s="11" t="s">
        <v>86</v>
      </c>
      <c r="B11" s="11" t="s">
        <v>28</v>
      </c>
      <c r="C11" s="14">
        <v>1</v>
      </c>
      <c r="D11" s="21" t="s">
        <v>227</v>
      </c>
      <c r="E11" s="16" t="s">
        <v>2</v>
      </c>
      <c r="F11" s="11">
        <v>2309.9938900000002</v>
      </c>
      <c r="G11" s="5">
        <v>123.4</v>
      </c>
      <c r="H11" s="1">
        <v>164.8</v>
      </c>
      <c r="I11" s="1">
        <v>112.2</v>
      </c>
      <c r="J11" s="1">
        <v>33</v>
      </c>
      <c r="K11" s="1">
        <v>118.6</v>
      </c>
      <c r="L11" s="1">
        <v>149.80000000000001</v>
      </c>
      <c r="M11" s="1">
        <v>93.7</v>
      </c>
      <c r="N11" s="6">
        <v>104.6</v>
      </c>
      <c r="O11" s="41">
        <f t="shared" si="0"/>
        <v>0.79145972698791367</v>
      </c>
      <c r="P11" s="5" t="s">
        <v>3</v>
      </c>
      <c r="Q11" s="1" t="s">
        <v>3</v>
      </c>
      <c r="R11" s="1" t="s">
        <v>3</v>
      </c>
      <c r="S11" s="1" t="s">
        <v>3</v>
      </c>
      <c r="T11" s="1" t="s">
        <v>3</v>
      </c>
      <c r="U11" s="1" t="s">
        <v>0</v>
      </c>
      <c r="V11" s="1" t="s">
        <v>3</v>
      </c>
      <c r="W11" s="6" t="s">
        <v>3</v>
      </c>
    </row>
    <row r="12" spans="1:23" x14ac:dyDescent="0.35">
      <c r="A12" s="11" t="s">
        <v>86</v>
      </c>
      <c r="B12" s="11" t="s">
        <v>87</v>
      </c>
      <c r="C12" s="14">
        <v>12</v>
      </c>
      <c r="D12" s="21" t="s">
        <v>227</v>
      </c>
      <c r="E12" s="17" t="s">
        <v>164</v>
      </c>
      <c r="F12" s="11">
        <v>2337.00479</v>
      </c>
      <c r="G12" s="5">
        <v>124.2</v>
      </c>
      <c r="H12" s="1">
        <v>147.5</v>
      </c>
      <c r="I12" s="1">
        <v>127.9</v>
      </c>
      <c r="J12" s="1">
        <v>44.6</v>
      </c>
      <c r="K12" s="1">
        <v>144.6</v>
      </c>
      <c r="L12" s="1">
        <v>89.1</v>
      </c>
      <c r="M12" s="1">
        <v>33.299999999999997</v>
      </c>
      <c r="N12" s="6">
        <v>188.9</v>
      </c>
      <c r="O12" s="41">
        <f t="shared" si="0"/>
        <v>0.94504603576199453</v>
      </c>
      <c r="P12" s="5" t="s">
        <v>0</v>
      </c>
      <c r="Q12" s="1" t="s">
        <v>0</v>
      </c>
      <c r="R12" s="1" t="s">
        <v>0</v>
      </c>
      <c r="S12" s="1" t="s">
        <v>0</v>
      </c>
      <c r="T12" s="1" t="s">
        <v>0</v>
      </c>
      <c r="U12" s="1" t="s">
        <v>0</v>
      </c>
      <c r="V12" s="1" t="s">
        <v>0</v>
      </c>
      <c r="W12" s="6" t="s">
        <v>0</v>
      </c>
    </row>
    <row r="13" spans="1:23" x14ac:dyDescent="0.35">
      <c r="A13" s="11" t="s">
        <v>86</v>
      </c>
      <c r="B13" s="11" t="s">
        <v>133</v>
      </c>
      <c r="C13" s="14">
        <v>2</v>
      </c>
      <c r="D13" s="21" t="s">
        <v>227</v>
      </c>
      <c r="E13" s="17" t="s">
        <v>166</v>
      </c>
      <c r="F13" s="11">
        <v>2352.0044600000001</v>
      </c>
      <c r="G13" s="5">
        <v>98.2</v>
      </c>
      <c r="H13" s="1">
        <v>116.2</v>
      </c>
      <c r="I13" s="1">
        <v>92.2</v>
      </c>
      <c r="J13" s="1">
        <v>16.5</v>
      </c>
      <c r="K13" s="1">
        <v>102.5</v>
      </c>
      <c r="L13" s="1">
        <v>134.30000000000001</v>
      </c>
      <c r="M13" s="1">
        <v>247.6</v>
      </c>
      <c r="N13" s="6">
        <v>92.6</v>
      </c>
      <c r="O13" s="41">
        <f t="shared" si="0"/>
        <v>0.18007451940015645</v>
      </c>
      <c r="P13" s="5" t="s">
        <v>3</v>
      </c>
      <c r="Q13" s="1" t="s">
        <v>3</v>
      </c>
      <c r="R13" s="1" t="s">
        <v>3</v>
      </c>
      <c r="S13" s="1" t="s">
        <v>3</v>
      </c>
      <c r="T13" s="1" t="s">
        <v>0</v>
      </c>
      <c r="U13" s="1" t="s">
        <v>3</v>
      </c>
      <c r="V13" s="1" t="s">
        <v>7</v>
      </c>
      <c r="W13" s="6" t="s">
        <v>3</v>
      </c>
    </row>
    <row r="14" spans="1:23" x14ac:dyDescent="0.35">
      <c r="A14" s="11" t="s">
        <v>86</v>
      </c>
      <c r="B14" s="11" t="s">
        <v>19</v>
      </c>
      <c r="C14" s="14">
        <v>19</v>
      </c>
      <c r="D14" s="21" t="s">
        <v>227</v>
      </c>
      <c r="E14" s="16" t="s">
        <v>2</v>
      </c>
      <c r="F14" s="11">
        <v>2408.0419099999999</v>
      </c>
      <c r="G14" s="5">
        <v>156.9</v>
      </c>
      <c r="H14" s="1">
        <v>152.4</v>
      </c>
      <c r="I14" s="1">
        <v>108</v>
      </c>
      <c r="J14" s="1">
        <v>65.599999999999994</v>
      </c>
      <c r="K14" s="1">
        <v>130.5</v>
      </c>
      <c r="L14" s="1">
        <v>109.8</v>
      </c>
      <c r="M14" s="1">
        <v>72.8</v>
      </c>
      <c r="N14" s="6">
        <v>103.9</v>
      </c>
      <c r="O14" s="41">
        <f t="shared" si="0"/>
        <v>0.52684978584384734</v>
      </c>
      <c r="P14" s="5" t="s">
        <v>0</v>
      </c>
      <c r="Q14" s="1" t="s">
        <v>0</v>
      </c>
      <c r="R14" s="1" t="s">
        <v>0</v>
      </c>
      <c r="S14" s="1" t="s">
        <v>7</v>
      </c>
      <c r="T14" s="1" t="s">
        <v>0</v>
      </c>
      <c r="U14" s="1" t="s">
        <v>0</v>
      </c>
      <c r="V14" s="1" t="s">
        <v>0</v>
      </c>
      <c r="W14" s="6" t="s">
        <v>0</v>
      </c>
    </row>
    <row r="15" spans="1:23" x14ac:dyDescent="0.35">
      <c r="A15" s="11" t="s">
        <v>112</v>
      </c>
      <c r="B15" s="11" t="s">
        <v>2</v>
      </c>
      <c r="C15" s="14">
        <v>4</v>
      </c>
      <c r="D15" s="21" t="s">
        <v>228</v>
      </c>
      <c r="E15" s="16" t="s">
        <v>2</v>
      </c>
      <c r="F15" s="11">
        <v>4666.0129100000004</v>
      </c>
      <c r="G15" s="5">
        <v>91.6</v>
      </c>
      <c r="H15" s="1">
        <v>68.2</v>
      </c>
      <c r="I15" s="1">
        <v>126.2</v>
      </c>
      <c r="J15" s="1" t="s">
        <v>2</v>
      </c>
      <c r="K15" s="1">
        <v>177.6</v>
      </c>
      <c r="L15" s="1">
        <v>127.8</v>
      </c>
      <c r="M15" s="1">
        <v>183.5</v>
      </c>
      <c r="N15" s="6">
        <v>125.1</v>
      </c>
      <c r="O15" s="41">
        <f t="shared" si="0"/>
        <v>5.4682776395295556E-2</v>
      </c>
      <c r="P15" s="5" t="s">
        <v>3</v>
      </c>
      <c r="Q15" s="1" t="s">
        <v>0</v>
      </c>
      <c r="R15" s="1" t="s">
        <v>3</v>
      </c>
      <c r="S15" s="1" t="s">
        <v>4</v>
      </c>
      <c r="T15" s="1" t="s">
        <v>0</v>
      </c>
      <c r="U15" s="1" t="s">
        <v>0</v>
      </c>
      <c r="V15" s="1" t="s">
        <v>0</v>
      </c>
      <c r="W15" s="6" t="s">
        <v>3</v>
      </c>
    </row>
    <row r="16" spans="1:23" x14ac:dyDescent="0.35">
      <c r="A16" s="11" t="s">
        <v>112</v>
      </c>
      <c r="B16" s="11" t="s">
        <v>113</v>
      </c>
      <c r="C16" s="14">
        <v>9</v>
      </c>
      <c r="D16" s="21" t="s">
        <v>228</v>
      </c>
      <c r="E16" s="17" t="s">
        <v>167</v>
      </c>
      <c r="F16" s="11">
        <v>4723.0343800000001</v>
      </c>
      <c r="G16" s="5">
        <v>103.3</v>
      </c>
      <c r="H16" s="1">
        <v>116.9</v>
      </c>
      <c r="I16" s="1">
        <v>111.8</v>
      </c>
      <c r="J16" s="1">
        <v>12.8</v>
      </c>
      <c r="K16" s="1">
        <v>125.9</v>
      </c>
      <c r="L16" s="1">
        <v>154.9</v>
      </c>
      <c r="M16" s="1">
        <v>163.1</v>
      </c>
      <c r="N16" s="6">
        <v>111.4</v>
      </c>
      <c r="O16" s="41">
        <f t="shared" si="0"/>
        <v>0.10371952170369911</v>
      </c>
      <c r="P16" s="5" t="s">
        <v>0</v>
      </c>
      <c r="Q16" s="1" t="s">
        <v>0</v>
      </c>
      <c r="R16" s="1" t="s">
        <v>0</v>
      </c>
      <c r="S16" s="1" t="s">
        <v>0</v>
      </c>
      <c r="T16" s="1" t="s">
        <v>0</v>
      </c>
      <c r="U16" s="1" t="s">
        <v>0</v>
      </c>
      <c r="V16" s="1" t="s">
        <v>0</v>
      </c>
      <c r="W16" s="6" t="s">
        <v>0</v>
      </c>
    </row>
    <row r="17" spans="1:23" x14ac:dyDescent="0.35">
      <c r="A17" s="11" t="s">
        <v>112</v>
      </c>
      <c r="B17" s="11" t="s">
        <v>114</v>
      </c>
      <c r="C17" s="14">
        <v>29</v>
      </c>
      <c r="D17" s="21" t="s">
        <v>228</v>
      </c>
      <c r="E17" s="17" t="s">
        <v>167</v>
      </c>
      <c r="F17" s="11">
        <v>4803.0007100000003</v>
      </c>
      <c r="G17" s="5">
        <v>109.9</v>
      </c>
      <c r="H17" s="1">
        <v>120.4</v>
      </c>
      <c r="I17" s="1">
        <v>118.7</v>
      </c>
      <c r="J17" s="1" t="s">
        <v>2</v>
      </c>
      <c r="K17" s="1">
        <v>167.8</v>
      </c>
      <c r="L17" s="1">
        <v>122.7</v>
      </c>
      <c r="M17" s="1">
        <v>134.5</v>
      </c>
      <c r="N17" s="6">
        <v>126</v>
      </c>
      <c r="O17" s="41">
        <f t="shared" si="0"/>
        <v>0.14761057866540034</v>
      </c>
      <c r="P17" s="5" t="s">
        <v>0</v>
      </c>
      <c r="Q17" s="1" t="s">
        <v>3</v>
      </c>
      <c r="R17" s="1" t="s">
        <v>0</v>
      </c>
      <c r="S17" s="1" t="s">
        <v>4</v>
      </c>
      <c r="T17" s="1" t="s">
        <v>0</v>
      </c>
      <c r="U17" s="1" t="s">
        <v>0</v>
      </c>
      <c r="V17" s="1" t="s">
        <v>0</v>
      </c>
      <c r="W17" s="6" t="s">
        <v>3</v>
      </c>
    </row>
    <row r="18" spans="1:23" x14ac:dyDescent="0.35">
      <c r="A18" s="11" t="s">
        <v>112</v>
      </c>
      <c r="B18" s="11" t="s">
        <v>115</v>
      </c>
      <c r="C18" s="14">
        <v>32</v>
      </c>
      <c r="D18" s="21" t="s">
        <v>228</v>
      </c>
      <c r="E18" s="17" t="s">
        <v>168</v>
      </c>
      <c r="F18" s="11">
        <v>4882.9670400000005</v>
      </c>
      <c r="G18" s="5">
        <v>97.2</v>
      </c>
      <c r="H18" s="1">
        <v>109.2</v>
      </c>
      <c r="I18" s="1">
        <v>114.5</v>
      </c>
      <c r="J18" s="1" t="s">
        <v>2</v>
      </c>
      <c r="K18" s="1">
        <v>175.1</v>
      </c>
      <c r="L18" s="1">
        <v>116.6</v>
      </c>
      <c r="M18" s="1">
        <v>141.5</v>
      </c>
      <c r="N18" s="6">
        <v>145.9</v>
      </c>
      <c r="O18" s="41">
        <f t="shared" si="0"/>
        <v>5.1192785437561908E-2</v>
      </c>
      <c r="P18" s="5" t="s">
        <v>0</v>
      </c>
      <c r="Q18" s="1" t="s">
        <v>3</v>
      </c>
      <c r="R18" s="1" t="s">
        <v>0</v>
      </c>
      <c r="S18" s="1" t="s">
        <v>4</v>
      </c>
      <c r="T18" s="1" t="s">
        <v>0</v>
      </c>
      <c r="U18" s="1" t="s">
        <v>3</v>
      </c>
      <c r="V18" s="1" t="s">
        <v>0</v>
      </c>
      <c r="W18" s="6" t="s">
        <v>3</v>
      </c>
    </row>
    <row r="19" spans="1:23" x14ac:dyDescent="0.35">
      <c r="A19" s="11" t="s">
        <v>112</v>
      </c>
      <c r="B19" s="11" t="s">
        <v>136</v>
      </c>
      <c r="C19" s="14">
        <v>10</v>
      </c>
      <c r="D19" s="21" t="s">
        <v>228</v>
      </c>
      <c r="E19" s="16" t="s">
        <v>2</v>
      </c>
      <c r="F19" s="11">
        <v>4860.0221700000002</v>
      </c>
      <c r="G19" s="5">
        <v>214.3</v>
      </c>
      <c r="H19" s="1">
        <v>164.2</v>
      </c>
      <c r="I19" s="1">
        <v>136.1</v>
      </c>
      <c r="J19" s="1" t="s">
        <v>2</v>
      </c>
      <c r="K19" s="1">
        <v>168</v>
      </c>
      <c r="L19" s="1" t="s">
        <v>2</v>
      </c>
      <c r="M19" s="1">
        <v>94.6</v>
      </c>
      <c r="N19" s="6">
        <v>122.8</v>
      </c>
      <c r="O19" s="41">
        <f t="shared" si="0"/>
        <v>0.24092619486587419</v>
      </c>
      <c r="P19" s="5" t="s">
        <v>3</v>
      </c>
      <c r="Q19" s="1" t="s">
        <v>3</v>
      </c>
      <c r="R19" s="1" t="s">
        <v>3</v>
      </c>
      <c r="S19" s="1" t="s">
        <v>4</v>
      </c>
      <c r="T19" s="1" t="s">
        <v>0</v>
      </c>
      <c r="U19" s="1" t="s">
        <v>4</v>
      </c>
      <c r="V19" s="1" t="s">
        <v>3</v>
      </c>
      <c r="W19" s="6" t="s">
        <v>3</v>
      </c>
    </row>
    <row r="20" spans="1:23" x14ac:dyDescent="0.35">
      <c r="A20" s="11" t="s">
        <v>112</v>
      </c>
      <c r="B20" s="11" t="s">
        <v>46</v>
      </c>
      <c r="C20" s="14">
        <v>2</v>
      </c>
      <c r="D20" s="21" t="s">
        <v>228</v>
      </c>
      <c r="E20" s="16" t="s">
        <v>2</v>
      </c>
      <c r="F20" s="11">
        <v>4780.05584</v>
      </c>
      <c r="G20" s="5">
        <v>170.2</v>
      </c>
      <c r="H20" s="1">
        <v>148.9</v>
      </c>
      <c r="I20" s="1">
        <v>147.5</v>
      </c>
      <c r="J20" s="1" t="s">
        <v>2</v>
      </c>
      <c r="K20" s="1">
        <v>136.1</v>
      </c>
      <c r="L20" s="1">
        <v>163.80000000000001</v>
      </c>
      <c r="M20" s="1">
        <v>133.4</v>
      </c>
      <c r="N20" s="6" t="s">
        <v>2</v>
      </c>
      <c r="O20" s="41">
        <f t="shared" si="0"/>
        <v>0.41362197416752977</v>
      </c>
      <c r="P20" s="5" t="s">
        <v>3</v>
      </c>
      <c r="Q20" s="1" t="s">
        <v>3</v>
      </c>
      <c r="R20" s="1" t="s">
        <v>3</v>
      </c>
      <c r="S20" s="1" t="s">
        <v>4</v>
      </c>
      <c r="T20" s="1" t="s">
        <v>3</v>
      </c>
      <c r="U20" s="1" t="s">
        <v>0</v>
      </c>
      <c r="V20" s="1" t="s">
        <v>3</v>
      </c>
      <c r="W20" s="6" t="s">
        <v>4</v>
      </c>
    </row>
    <row r="21" spans="1:23" x14ac:dyDescent="0.35">
      <c r="A21" s="11" t="s">
        <v>78</v>
      </c>
      <c r="B21" s="11" t="s">
        <v>2</v>
      </c>
      <c r="C21" s="14">
        <v>9</v>
      </c>
      <c r="D21" s="21" t="s">
        <v>229</v>
      </c>
      <c r="E21" s="16" t="s">
        <v>2</v>
      </c>
      <c r="F21" s="11">
        <v>2165.9040199999999</v>
      </c>
      <c r="G21" s="5">
        <v>73</v>
      </c>
      <c r="H21" s="1">
        <v>83</v>
      </c>
      <c r="I21" s="1">
        <v>134.30000000000001</v>
      </c>
      <c r="J21" s="1">
        <v>13.6</v>
      </c>
      <c r="K21" s="1">
        <v>201.2</v>
      </c>
      <c r="L21" s="1">
        <v>112</v>
      </c>
      <c r="M21" s="1">
        <v>172</v>
      </c>
      <c r="N21" s="6">
        <v>110.8</v>
      </c>
      <c r="O21" s="41">
        <f t="shared" si="0"/>
        <v>7.1800526438179663E-2</v>
      </c>
      <c r="P21" s="5" t="s">
        <v>0</v>
      </c>
      <c r="Q21" s="1" t="s">
        <v>0</v>
      </c>
      <c r="R21" s="1" t="s">
        <v>0</v>
      </c>
      <c r="S21" s="1" t="s">
        <v>3</v>
      </c>
      <c r="T21" s="1" t="s">
        <v>0</v>
      </c>
      <c r="U21" s="1" t="s">
        <v>0</v>
      </c>
      <c r="V21" s="1" t="s">
        <v>0</v>
      </c>
      <c r="W21" s="6" t="s">
        <v>0</v>
      </c>
    </row>
    <row r="22" spans="1:23" x14ac:dyDescent="0.35">
      <c r="A22" s="11" t="s">
        <v>78</v>
      </c>
      <c r="B22" s="11" t="s">
        <v>79</v>
      </c>
      <c r="C22" s="14">
        <v>7</v>
      </c>
      <c r="D22" s="21" t="s">
        <v>229</v>
      </c>
      <c r="E22" s="16" t="s">
        <v>2</v>
      </c>
      <c r="F22" s="11">
        <v>2181.8989299999998</v>
      </c>
      <c r="G22" s="5">
        <v>91.2</v>
      </c>
      <c r="H22" s="1">
        <v>90.4</v>
      </c>
      <c r="I22" s="1">
        <v>120.1</v>
      </c>
      <c r="J22" s="1">
        <v>26.3</v>
      </c>
      <c r="K22" s="1">
        <v>166.7</v>
      </c>
      <c r="L22" s="1">
        <v>125.6</v>
      </c>
      <c r="M22" s="1">
        <v>131.80000000000001</v>
      </c>
      <c r="N22" s="6">
        <v>148</v>
      </c>
      <c r="O22" s="41">
        <f t="shared" si="0"/>
        <v>3.1407373007983165E-2</v>
      </c>
      <c r="P22" s="5" t="s">
        <v>0</v>
      </c>
      <c r="Q22" s="1" t="s">
        <v>3</v>
      </c>
      <c r="R22" s="1" t="s">
        <v>0</v>
      </c>
      <c r="S22" s="1" t="s">
        <v>3</v>
      </c>
      <c r="T22" s="1" t="s">
        <v>0</v>
      </c>
      <c r="U22" s="1" t="s">
        <v>0</v>
      </c>
      <c r="V22" s="1" t="s">
        <v>0</v>
      </c>
      <c r="W22" s="6" t="s">
        <v>0</v>
      </c>
    </row>
    <row r="23" spans="1:23" x14ac:dyDescent="0.35">
      <c r="A23" s="11" t="s">
        <v>108</v>
      </c>
      <c r="B23" s="11" t="s">
        <v>79</v>
      </c>
      <c r="C23" s="14">
        <v>6</v>
      </c>
      <c r="D23" s="21" t="s">
        <v>230</v>
      </c>
      <c r="E23" s="16" t="s">
        <v>2</v>
      </c>
      <c r="F23" s="11">
        <v>4553.9128700000001</v>
      </c>
      <c r="G23" s="5">
        <v>86.1</v>
      </c>
      <c r="H23" s="1">
        <v>87.1</v>
      </c>
      <c r="I23" s="1">
        <v>128.80000000000001</v>
      </c>
      <c r="J23" s="1">
        <v>33.1</v>
      </c>
      <c r="K23" s="1">
        <v>128.30000000000001</v>
      </c>
      <c r="L23" s="1">
        <v>159.30000000000001</v>
      </c>
      <c r="M23" s="1">
        <v>135.30000000000001</v>
      </c>
      <c r="N23" s="6">
        <v>142</v>
      </c>
      <c r="O23" s="41">
        <f t="shared" si="0"/>
        <v>3.2185025810285775E-2</v>
      </c>
      <c r="P23" s="5" t="s">
        <v>3</v>
      </c>
      <c r="Q23" s="1" t="s">
        <v>0</v>
      </c>
      <c r="R23" s="1" t="s">
        <v>0</v>
      </c>
      <c r="S23" s="1" t="s">
        <v>3</v>
      </c>
      <c r="T23" s="1" t="s">
        <v>0</v>
      </c>
      <c r="U23" s="1" t="s">
        <v>0</v>
      </c>
      <c r="V23" s="1" t="s">
        <v>0</v>
      </c>
      <c r="W23" s="6" t="s">
        <v>0</v>
      </c>
    </row>
    <row r="24" spans="1:23" x14ac:dyDescent="0.35">
      <c r="A24" s="11" t="s">
        <v>108</v>
      </c>
      <c r="B24" s="11" t="s">
        <v>109</v>
      </c>
      <c r="C24" s="14">
        <v>6</v>
      </c>
      <c r="D24" s="21" t="s">
        <v>230</v>
      </c>
      <c r="E24" s="17" t="s">
        <v>169</v>
      </c>
      <c r="F24" s="11">
        <v>4580.9237700000003</v>
      </c>
      <c r="G24" s="5">
        <v>123.1</v>
      </c>
      <c r="H24" s="1">
        <v>114.5</v>
      </c>
      <c r="I24" s="1">
        <v>125.6</v>
      </c>
      <c r="J24" s="1">
        <v>61.1</v>
      </c>
      <c r="K24" s="1">
        <v>140.69999999999999</v>
      </c>
      <c r="L24" s="1">
        <v>112.3</v>
      </c>
      <c r="M24" s="1">
        <v>45.5</v>
      </c>
      <c r="N24" s="6">
        <v>177.3</v>
      </c>
      <c r="O24" s="41">
        <f t="shared" si="0"/>
        <v>0.69898962238277718</v>
      </c>
      <c r="P24" s="5" t="s">
        <v>0</v>
      </c>
      <c r="Q24" s="1" t="s">
        <v>0</v>
      </c>
      <c r="R24" s="1" t="s">
        <v>0</v>
      </c>
      <c r="S24" s="1" t="s">
        <v>3</v>
      </c>
      <c r="T24" s="1" t="s">
        <v>0</v>
      </c>
      <c r="U24" s="1" t="s">
        <v>0</v>
      </c>
      <c r="V24" s="1" t="s">
        <v>3</v>
      </c>
      <c r="W24" s="6" t="s">
        <v>0</v>
      </c>
    </row>
    <row r="25" spans="1:23" x14ac:dyDescent="0.35">
      <c r="A25" s="11" t="s">
        <v>108</v>
      </c>
      <c r="B25" s="11" t="s">
        <v>110</v>
      </c>
      <c r="C25" s="14">
        <v>11</v>
      </c>
      <c r="D25" s="21" t="s">
        <v>230</v>
      </c>
      <c r="E25" s="16" t="s">
        <v>2</v>
      </c>
      <c r="F25" s="11">
        <v>4617.8842800000002</v>
      </c>
      <c r="G25" s="5" t="s">
        <v>2</v>
      </c>
      <c r="H25" s="1" t="s">
        <v>2</v>
      </c>
      <c r="I25" s="1">
        <v>180.7</v>
      </c>
      <c r="J25" s="1" t="s">
        <v>2</v>
      </c>
      <c r="K25" s="1">
        <v>266.2</v>
      </c>
      <c r="L25" s="1">
        <v>166.2</v>
      </c>
      <c r="M25" s="1">
        <v>286.89999999999998</v>
      </c>
      <c r="N25" s="6" t="s">
        <v>2</v>
      </c>
      <c r="O25" s="41" t="e">
        <f t="shared" si="0"/>
        <v>#DIV/0!</v>
      </c>
      <c r="P25" s="5" t="s">
        <v>4</v>
      </c>
      <c r="Q25" s="1" t="s">
        <v>4</v>
      </c>
      <c r="R25" s="1" t="s">
        <v>0</v>
      </c>
      <c r="S25" s="1" t="s">
        <v>4</v>
      </c>
      <c r="T25" s="1" t="s">
        <v>3</v>
      </c>
      <c r="U25" s="1" t="s">
        <v>0</v>
      </c>
      <c r="V25" s="1" t="s">
        <v>0</v>
      </c>
      <c r="W25" s="6" t="s">
        <v>4</v>
      </c>
    </row>
    <row r="26" spans="1:23" x14ac:dyDescent="0.35">
      <c r="A26" s="11" t="s">
        <v>108</v>
      </c>
      <c r="B26" s="11" t="s">
        <v>111</v>
      </c>
      <c r="C26" s="14">
        <v>2</v>
      </c>
      <c r="D26" s="21" t="s">
        <v>230</v>
      </c>
      <c r="E26" s="16" t="s">
        <v>2</v>
      </c>
      <c r="F26" s="11">
        <v>4651.9608799999996</v>
      </c>
      <c r="G26" s="5">
        <v>153.5</v>
      </c>
      <c r="H26" s="1">
        <v>139.19999999999999</v>
      </c>
      <c r="I26" s="1">
        <v>127.1</v>
      </c>
      <c r="J26" s="1">
        <v>21.2</v>
      </c>
      <c r="K26" s="1">
        <v>45.7</v>
      </c>
      <c r="L26" s="1">
        <v>167.3</v>
      </c>
      <c r="M26" s="1">
        <v>143.19999999999999</v>
      </c>
      <c r="N26" s="6">
        <v>102.7</v>
      </c>
      <c r="O26" s="41">
        <f t="shared" si="0"/>
        <v>0.91502489733514714</v>
      </c>
      <c r="P26" s="5" t="s">
        <v>0</v>
      </c>
      <c r="Q26" s="1" t="s">
        <v>3</v>
      </c>
      <c r="R26" s="1" t="s">
        <v>3</v>
      </c>
      <c r="S26" s="1" t="s">
        <v>3</v>
      </c>
      <c r="T26" s="1" t="s">
        <v>3</v>
      </c>
      <c r="U26" s="1" t="s">
        <v>0</v>
      </c>
      <c r="V26" s="1" t="s">
        <v>3</v>
      </c>
      <c r="W26" s="6" t="s">
        <v>3</v>
      </c>
    </row>
    <row r="27" spans="1:23" x14ac:dyDescent="0.35">
      <c r="A27" s="11" t="s">
        <v>89</v>
      </c>
      <c r="B27" s="11" t="s">
        <v>2</v>
      </c>
      <c r="C27" s="14">
        <v>16</v>
      </c>
      <c r="D27" s="21" t="s">
        <v>231</v>
      </c>
      <c r="E27" s="16" t="s">
        <v>2</v>
      </c>
      <c r="F27" s="11">
        <v>2391.0317799999998</v>
      </c>
      <c r="G27" s="5">
        <v>112.3</v>
      </c>
      <c r="H27" s="1">
        <v>105.4</v>
      </c>
      <c r="I27" s="1">
        <v>119.8</v>
      </c>
      <c r="J27" s="1">
        <v>41.3</v>
      </c>
      <c r="K27" s="1">
        <v>133.9</v>
      </c>
      <c r="L27" s="1">
        <v>128.1</v>
      </c>
      <c r="M27" s="1">
        <v>122.1</v>
      </c>
      <c r="N27" s="6">
        <v>137</v>
      </c>
      <c r="O27" s="41">
        <f t="shared" si="0"/>
        <v>0.1004594391455962</v>
      </c>
      <c r="P27" s="5" t="s">
        <v>0</v>
      </c>
      <c r="Q27" s="1" t="s">
        <v>0</v>
      </c>
      <c r="R27" s="1" t="s">
        <v>0</v>
      </c>
      <c r="S27" s="1" t="s">
        <v>0</v>
      </c>
      <c r="T27" s="1" t="s">
        <v>0</v>
      </c>
      <c r="U27" s="1" t="s">
        <v>0</v>
      </c>
      <c r="V27" s="1" t="s">
        <v>0</v>
      </c>
      <c r="W27" s="6" t="s">
        <v>0</v>
      </c>
    </row>
    <row r="28" spans="1:23" x14ac:dyDescent="0.35">
      <c r="A28" s="11" t="s">
        <v>66</v>
      </c>
      <c r="B28" s="11" t="s">
        <v>2</v>
      </c>
      <c r="C28" s="14">
        <v>20</v>
      </c>
      <c r="D28" s="21" t="s">
        <v>218</v>
      </c>
      <c r="E28" s="16" t="s">
        <v>2</v>
      </c>
      <c r="F28" s="11">
        <v>1954.96039</v>
      </c>
      <c r="G28" s="5">
        <v>122.1</v>
      </c>
      <c r="H28" s="1">
        <v>115.4</v>
      </c>
      <c r="I28" s="1">
        <v>125.6</v>
      </c>
      <c r="J28" s="1">
        <v>52.7</v>
      </c>
      <c r="K28" s="1">
        <v>128.69999999999999</v>
      </c>
      <c r="L28" s="1">
        <v>104.7</v>
      </c>
      <c r="M28" s="1">
        <v>116.7</v>
      </c>
      <c r="N28" s="6">
        <v>134.1</v>
      </c>
      <c r="O28" s="41">
        <f t="shared" si="0"/>
        <v>0.38901486151673481</v>
      </c>
      <c r="P28" s="5" t="s">
        <v>0</v>
      </c>
      <c r="Q28" s="1" t="s">
        <v>0</v>
      </c>
      <c r="R28" s="1" t="s">
        <v>0</v>
      </c>
      <c r="S28" s="1" t="s">
        <v>0</v>
      </c>
      <c r="T28" s="1" t="s">
        <v>0</v>
      </c>
      <c r="U28" s="1" t="s">
        <v>0</v>
      </c>
      <c r="V28" s="1" t="s">
        <v>0</v>
      </c>
      <c r="W28" s="6" t="s">
        <v>0</v>
      </c>
    </row>
    <row r="29" spans="1:23" x14ac:dyDescent="0.35">
      <c r="A29" s="11" t="s">
        <v>101</v>
      </c>
      <c r="B29" s="11" t="s">
        <v>2</v>
      </c>
      <c r="C29" s="14">
        <v>17</v>
      </c>
      <c r="D29" s="21" t="s">
        <v>219</v>
      </c>
      <c r="E29" s="16" t="s">
        <v>2</v>
      </c>
      <c r="F29" s="11">
        <v>3955.85403</v>
      </c>
      <c r="G29" s="5">
        <v>106.2</v>
      </c>
      <c r="H29" s="1">
        <v>124.5</v>
      </c>
      <c r="I29" s="1">
        <v>103.2</v>
      </c>
      <c r="J29" s="1">
        <v>22.1</v>
      </c>
      <c r="K29" s="1">
        <v>130.19999999999999</v>
      </c>
      <c r="L29" s="1">
        <v>129.5</v>
      </c>
      <c r="M29" s="1">
        <v>135.69999999999999</v>
      </c>
      <c r="N29" s="6">
        <v>148.5</v>
      </c>
      <c r="O29" s="41">
        <f t="shared" si="0"/>
        <v>8.9436248697551429E-2</v>
      </c>
      <c r="P29" s="5" t="s">
        <v>0</v>
      </c>
      <c r="Q29" s="1" t="s">
        <v>0</v>
      </c>
      <c r="R29" s="1" t="s">
        <v>0</v>
      </c>
      <c r="S29" s="1" t="s">
        <v>0</v>
      </c>
      <c r="T29" s="1" t="s">
        <v>0</v>
      </c>
      <c r="U29" s="1" t="s">
        <v>0</v>
      </c>
      <c r="V29" s="1" t="s">
        <v>0</v>
      </c>
      <c r="W29" s="6" t="s">
        <v>0</v>
      </c>
    </row>
    <row r="30" spans="1:23" x14ac:dyDescent="0.35">
      <c r="A30" s="11" t="s">
        <v>101</v>
      </c>
      <c r="B30" s="11" t="s">
        <v>102</v>
      </c>
      <c r="C30" s="14">
        <v>7</v>
      </c>
      <c r="D30" s="21" t="s">
        <v>219</v>
      </c>
      <c r="E30" s="17" t="s">
        <v>170</v>
      </c>
      <c r="F30" s="11">
        <v>4035.8203699999999</v>
      </c>
      <c r="G30" s="5">
        <v>113.1</v>
      </c>
      <c r="H30" s="1">
        <v>122.7</v>
      </c>
      <c r="I30" s="1">
        <v>116.6</v>
      </c>
      <c r="J30" s="1">
        <v>21.6</v>
      </c>
      <c r="K30" s="1">
        <v>153.30000000000001</v>
      </c>
      <c r="L30" s="1">
        <v>126</v>
      </c>
      <c r="M30" s="1">
        <v>127</v>
      </c>
      <c r="N30" s="6">
        <v>119.8</v>
      </c>
      <c r="O30" s="41">
        <f t="shared" si="0"/>
        <v>0.18161277621399841</v>
      </c>
      <c r="P30" s="5" t="s">
        <v>0</v>
      </c>
      <c r="Q30" s="1" t="s">
        <v>0</v>
      </c>
      <c r="R30" s="1" t="s">
        <v>0</v>
      </c>
      <c r="S30" s="1" t="s">
        <v>3</v>
      </c>
      <c r="T30" s="1" t="s">
        <v>0</v>
      </c>
      <c r="U30" s="1" t="s">
        <v>0</v>
      </c>
      <c r="V30" s="1" t="s">
        <v>0</v>
      </c>
      <c r="W30" s="6" t="s">
        <v>0</v>
      </c>
    </row>
    <row r="31" spans="1:23" x14ac:dyDescent="0.35">
      <c r="A31" s="11" t="s">
        <v>25</v>
      </c>
      <c r="B31" s="11" t="s">
        <v>2</v>
      </c>
      <c r="C31" s="14">
        <v>15</v>
      </c>
      <c r="D31" s="21" t="s">
        <v>220</v>
      </c>
      <c r="E31" s="16" t="s">
        <v>2</v>
      </c>
      <c r="F31" s="11">
        <v>1214.68516</v>
      </c>
      <c r="G31" s="5">
        <v>115.6</v>
      </c>
      <c r="H31" s="1">
        <v>162.80000000000001</v>
      </c>
      <c r="I31" s="1">
        <v>112.2</v>
      </c>
      <c r="J31" s="1">
        <v>73.400000000000006</v>
      </c>
      <c r="K31" s="1">
        <v>132.9</v>
      </c>
      <c r="L31" s="1">
        <v>104.7</v>
      </c>
      <c r="M31" s="1">
        <v>90.2</v>
      </c>
      <c r="N31" s="6">
        <v>108.2</v>
      </c>
      <c r="O31" s="41">
        <f t="shared" si="0"/>
        <v>0.74244477358716088</v>
      </c>
      <c r="P31" s="5" t="s">
        <v>0</v>
      </c>
      <c r="Q31" s="1" t="s">
        <v>0</v>
      </c>
      <c r="R31" s="1" t="s">
        <v>0</v>
      </c>
      <c r="S31" s="1" t="s">
        <v>0</v>
      </c>
      <c r="T31" s="1" t="s">
        <v>0</v>
      </c>
      <c r="U31" s="1" t="s">
        <v>0</v>
      </c>
      <c r="V31" s="1" t="s">
        <v>0</v>
      </c>
      <c r="W31" s="6" t="s">
        <v>0</v>
      </c>
    </row>
    <row r="32" spans="1:23" x14ac:dyDescent="0.35">
      <c r="A32" s="11" t="s">
        <v>162</v>
      </c>
      <c r="B32" s="11" t="s">
        <v>163</v>
      </c>
      <c r="C32" s="14">
        <v>4</v>
      </c>
      <c r="D32" s="21" t="s">
        <v>221</v>
      </c>
      <c r="E32" s="17" t="s">
        <v>171</v>
      </c>
      <c r="F32" s="11">
        <v>1277.73245</v>
      </c>
      <c r="G32" s="5">
        <v>114.1</v>
      </c>
      <c r="H32" s="1">
        <v>121.7</v>
      </c>
      <c r="I32" s="1">
        <v>139.30000000000001</v>
      </c>
      <c r="J32" s="1">
        <v>61.1</v>
      </c>
      <c r="K32" s="1">
        <v>139.19999999999999</v>
      </c>
      <c r="L32" s="1">
        <v>97.1</v>
      </c>
      <c r="M32" s="1">
        <v>115.6</v>
      </c>
      <c r="N32" s="6">
        <v>111.9</v>
      </c>
      <c r="O32" s="41">
        <f t="shared" si="0"/>
        <v>0.72834753281447706</v>
      </c>
      <c r="P32" s="5" t="s">
        <v>7</v>
      </c>
      <c r="Q32" s="1" t="s">
        <v>7</v>
      </c>
      <c r="R32" s="1" t="s">
        <v>7</v>
      </c>
      <c r="S32" s="1" t="s">
        <v>3</v>
      </c>
      <c r="T32" s="1" t="s">
        <v>3</v>
      </c>
      <c r="U32" s="1" t="s">
        <v>3</v>
      </c>
      <c r="V32" s="1" t="s">
        <v>3</v>
      </c>
      <c r="W32" s="6" t="s">
        <v>7</v>
      </c>
    </row>
    <row r="33" spans="1:23" x14ac:dyDescent="0.35">
      <c r="A33" s="11" t="s">
        <v>40</v>
      </c>
      <c r="B33" s="11" t="s">
        <v>2</v>
      </c>
      <c r="C33" s="14">
        <v>16</v>
      </c>
      <c r="D33" s="21" t="s">
        <v>222</v>
      </c>
      <c r="E33" s="16" t="s">
        <v>2</v>
      </c>
      <c r="F33" s="11">
        <v>1423.7400500000001</v>
      </c>
      <c r="G33" s="5">
        <v>135.1</v>
      </c>
      <c r="H33" s="1">
        <v>104.3</v>
      </c>
      <c r="I33" s="1">
        <v>107.9</v>
      </c>
      <c r="J33" s="1">
        <v>210.6</v>
      </c>
      <c r="K33" s="1">
        <v>87</v>
      </c>
      <c r="L33" s="1">
        <v>58.9</v>
      </c>
      <c r="M33" s="1">
        <v>62.1</v>
      </c>
      <c r="N33" s="6">
        <v>134.1</v>
      </c>
      <c r="O33" s="41">
        <f t="shared" si="0"/>
        <v>0.12408428257234487</v>
      </c>
      <c r="P33" s="5" t="s">
        <v>0</v>
      </c>
      <c r="Q33" s="1" t="s">
        <v>0</v>
      </c>
      <c r="R33" s="1" t="s">
        <v>0</v>
      </c>
      <c r="S33" s="1" t="s">
        <v>0</v>
      </c>
      <c r="T33" s="1" t="s">
        <v>0</v>
      </c>
      <c r="U33" s="1" t="s">
        <v>0</v>
      </c>
      <c r="V33" s="1" t="s">
        <v>0</v>
      </c>
      <c r="W33" s="6" t="s">
        <v>0</v>
      </c>
    </row>
    <row r="34" spans="1:23" x14ac:dyDescent="0.35">
      <c r="A34" s="11" t="s">
        <v>40</v>
      </c>
      <c r="B34" s="11" t="s">
        <v>41</v>
      </c>
      <c r="C34" s="14">
        <v>8</v>
      </c>
      <c r="D34" s="21" t="s">
        <v>222</v>
      </c>
      <c r="E34" s="17" t="s">
        <v>172</v>
      </c>
      <c r="F34" s="11">
        <v>1465.7506100000001</v>
      </c>
      <c r="G34" s="5">
        <v>115.5</v>
      </c>
      <c r="H34" s="1">
        <v>122</v>
      </c>
      <c r="I34" s="1">
        <v>139.80000000000001</v>
      </c>
      <c r="J34" s="1">
        <v>51.3</v>
      </c>
      <c r="K34" s="1">
        <v>143.1</v>
      </c>
      <c r="L34" s="1">
        <v>77.599999999999994</v>
      </c>
      <c r="M34" s="1">
        <v>116.9</v>
      </c>
      <c r="N34" s="6">
        <v>133.80000000000001</v>
      </c>
      <c r="O34" s="41">
        <f t="shared" si="0"/>
        <v>0.67302482171461875</v>
      </c>
      <c r="P34" s="5" t="s">
        <v>7</v>
      </c>
      <c r="Q34" s="1" t="s">
        <v>7</v>
      </c>
      <c r="R34" s="1" t="s">
        <v>0</v>
      </c>
      <c r="S34" s="1" t="s">
        <v>0</v>
      </c>
      <c r="T34" s="1" t="s">
        <v>0</v>
      </c>
      <c r="U34" s="1" t="s">
        <v>7</v>
      </c>
      <c r="V34" s="1" t="s">
        <v>0</v>
      </c>
      <c r="W34" s="6" t="s">
        <v>0</v>
      </c>
    </row>
    <row r="35" spans="1:23" x14ac:dyDescent="0.35">
      <c r="A35" s="11" t="s">
        <v>40</v>
      </c>
      <c r="B35" s="11" t="s">
        <v>42</v>
      </c>
      <c r="C35" s="14">
        <v>18</v>
      </c>
      <c r="D35" s="21" t="s">
        <v>222</v>
      </c>
      <c r="E35" s="16" t="s">
        <v>2</v>
      </c>
      <c r="F35" s="11">
        <v>1537.78298</v>
      </c>
      <c r="G35" s="5">
        <v>155.69999999999999</v>
      </c>
      <c r="H35" s="1">
        <v>127.8</v>
      </c>
      <c r="I35" s="1">
        <v>91</v>
      </c>
      <c r="J35" s="1">
        <v>232.5</v>
      </c>
      <c r="K35" s="1">
        <v>92.8</v>
      </c>
      <c r="L35" s="1">
        <v>60.4</v>
      </c>
      <c r="M35" s="1">
        <v>63.1</v>
      </c>
      <c r="N35" s="6">
        <v>76.599999999999994</v>
      </c>
      <c r="O35" s="41">
        <f t="shared" si="0"/>
        <v>4.403343670624825E-2</v>
      </c>
      <c r="P35" s="5" t="s">
        <v>0</v>
      </c>
      <c r="Q35" s="1" t="s">
        <v>0</v>
      </c>
      <c r="R35" s="1" t="s">
        <v>0</v>
      </c>
      <c r="S35" s="1" t="s">
        <v>7</v>
      </c>
      <c r="T35" s="1" t="s">
        <v>0</v>
      </c>
      <c r="U35" s="1" t="s">
        <v>0</v>
      </c>
      <c r="V35" s="1" t="s">
        <v>0</v>
      </c>
      <c r="W35" s="6" t="s">
        <v>0</v>
      </c>
    </row>
    <row r="36" spans="1:23" x14ac:dyDescent="0.35">
      <c r="A36" s="11" t="s">
        <v>40</v>
      </c>
      <c r="B36" s="11" t="s">
        <v>124</v>
      </c>
      <c r="C36" s="14">
        <v>3</v>
      </c>
      <c r="D36" s="21" t="s">
        <v>222</v>
      </c>
      <c r="E36" s="17" t="s">
        <v>173</v>
      </c>
      <c r="F36" s="11">
        <v>1437.7556999999999</v>
      </c>
      <c r="G36" s="5">
        <v>171</v>
      </c>
      <c r="H36" s="1">
        <v>170.1</v>
      </c>
      <c r="I36" s="1">
        <v>143</v>
      </c>
      <c r="J36" s="1" t="s">
        <v>2</v>
      </c>
      <c r="K36" s="1">
        <v>159.6</v>
      </c>
      <c r="L36" s="1">
        <v>69</v>
      </c>
      <c r="M36" s="1">
        <v>75.599999999999994</v>
      </c>
      <c r="N36" s="6">
        <v>111.7</v>
      </c>
      <c r="O36" s="41">
        <f t="shared" si="0"/>
        <v>7.6377798745869432E-2</v>
      </c>
      <c r="P36" s="5" t="s">
        <v>3</v>
      </c>
      <c r="Q36" s="1" t="s">
        <v>3</v>
      </c>
      <c r="R36" s="1" t="s">
        <v>3</v>
      </c>
      <c r="S36" s="1" t="s">
        <v>4</v>
      </c>
      <c r="T36" s="1" t="s">
        <v>0</v>
      </c>
      <c r="U36" s="1" t="s">
        <v>0</v>
      </c>
      <c r="V36" s="1" t="s">
        <v>3</v>
      </c>
      <c r="W36" s="6" t="s">
        <v>0</v>
      </c>
    </row>
    <row r="37" spans="1:23" x14ac:dyDescent="0.35">
      <c r="A37" s="11" t="s">
        <v>17</v>
      </c>
      <c r="B37" s="11" t="s">
        <v>2</v>
      </c>
      <c r="C37" s="14">
        <v>20</v>
      </c>
      <c r="D37" s="21" t="s">
        <v>223</v>
      </c>
      <c r="E37" s="16" t="s">
        <v>2</v>
      </c>
      <c r="F37" s="11">
        <v>1126.63273</v>
      </c>
      <c r="G37" s="5">
        <v>81.2</v>
      </c>
      <c r="H37" s="1">
        <v>99</v>
      </c>
      <c r="I37" s="1">
        <v>75.2</v>
      </c>
      <c r="J37" s="1">
        <v>276</v>
      </c>
      <c r="K37" s="1">
        <v>79.5</v>
      </c>
      <c r="L37" s="1">
        <v>64.7</v>
      </c>
      <c r="M37" s="1">
        <v>49.3</v>
      </c>
      <c r="N37" s="6">
        <v>175</v>
      </c>
      <c r="O37" s="41">
        <f t="shared" si="0"/>
        <v>0.49231394968079401</v>
      </c>
      <c r="P37" s="5" t="s">
        <v>0</v>
      </c>
      <c r="Q37" s="1" t="s">
        <v>0</v>
      </c>
      <c r="R37" s="1" t="s">
        <v>0</v>
      </c>
      <c r="S37" s="1" t="s">
        <v>0</v>
      </c>
      <c r="T37" s="1" t="s">
        <v>0</v>
      </c>
      <c r="U37" s="1" t="s">
        <v>0</v>
      </c>
      <c r="V37" s="1" t="s">
        <v>0</v>
      </c>
      <c r="W37" s="6" t="s">
        <v>0</v>
      </c>
    </row>
    <row r="38" spans="1:23" x14ac:dyDescent="0.35">
      <c r="A38" s="11" t="s">
        <v>62</v>
      </c>
      <c r="B38" s="11" t="s">
        <v>2</v>
      </c>
      <c r="C38" s="14">
        <v>10</v>
      </c>
      <c r="D38" s="21" t="s">
        <v>224</v>
      </c>
      <c r="E38" s="16" t="s">
        <v>2</v>
      </c>
      <c r="F38" s="11">
        <v>1717.9707800000001</v>
      </c>
      <c r="G38" s="5">
        <v>120.5</v>
      </c>
      <c r="H38" s="1">
        <v>100.9</v>
      </c>
      <c r="I38" s="1">
        <v>101.4</v>
      </c>
      <c r="J38" s="1">
        <v>149.69999999999999</v>
      </c>
      <c r="K38" s="1">
        <v>98.4</v>
      </c>
      <c r="L38" s="1">
        <v>85.6</v>
      </c>
      <c r="M38" s="1">
        <v>61.9</v>
      </c>
      <c r="N38" s="6">
        <v>181.5</v>
      </c>
      <c r="O38" s="41">
        <f t="shared" si="0"/>
        <v>0.70533415565651336</v>
      </c>
      <c r="P38" s="5" t="s">
        <v>0</v>
      </c>
      <c r="Q38" s="1" t="s">
        <v>0</v>
      </c>
      <c r="R38" s="1" t="s">
        <v>0</v>
      </c>
      <c r="S38" s="1" t="s">
        <v>0</v>
      </c>
      <c r="T38" s="1" t="s">
        <v>0</v>
      </c>
      <c r="U38" s="1" t="s">
        <v>0</v>
      </c>
      <c r="V38" s="1" t="s">
        <v>3</v>
      </c>
      <c r="W38" s="6" t="s">
        <v>0</v>
      </c>
    </row>
    <row r="39" spans="1:23" x14ac:dyDescent="0.35">
      <c r="A39" s="11" t="s">
        <v>8</v>
      </c>
      <c r="B39" s="11" t="s">
        <v>2</v>
      </c>
      <c r="C39" s="14">
        <v>8</v>
      </c>
      <c r="D39" s="21" t="s">
        <v>225</v>
      </c>
      <c r="E39" s="16" t="s">
        <v>2</v>
      </c>
      <c r="F39" s="11">
        <v>1019.62479</v>
      </c>
      <c r="G39" s="5">
        <v>82.9</v>
      </c>
      <c r="H39" s="1">
        <v>208.6</v>
      </c>
      <c r="I39" s="1">
        <v>97.4</v>
      </c>
      <c r="J39" s="1">
        <v>65.3</v>
      </c>
      <c r="K39" s="1">
        <v>76.400000000000006</v>
      </c>
      <c r="L39" s="1">
        <v>90</v>
      </c>
      <c r="M39" s="1">
        <v>141.30000000000001</v>
      </c>
      <c r="N39" s="6">
        <v>138.19999999999999</v>
      </c>
      <c r="O39" s="41">
        <f t="shared" si="0"/>
        <v>0.95633482792696722</v>
      </c>
      <c r="P39" s="5" t="s">
        <v>7</v>
      </c>
      <c r="Q39" s="1" t="s">
        <v>0</v>
      </c>
      <c r="R39" s="1" t="s">
        <v>7</v>
      </c>
      <c r="S39" s="1" t="s">
        <v>3</v>
      </c>
      <c r="T39" s="1" t="s">
        <v>0</v>
      </c>
      <c r="U39" s="1" t="s">
        <v>0</v>
      </c>
      <c r="V39" s="1" t="s">
        <v>0</v>
      </c>
      <c r="W39" s="6" t="s">
        <v>0</v>
      </c>
    </row>
    <row r="40" spans="1:23" x14ac:dyDescent="0.35">
      <c r="A40" s="11" t="s">
        <v>8</v>
      </c>
      <c r="B40" s="11" t="s">
        <v>9</v>
      </c>
      <c r="C40" s="14">
        <v>7</v>
      </c>
      <c r="D40" s="21" t="s">
        <v>225</v>
      </c>
      <c r="E40" s="17" t="s">
        <v>174</v>
      </c>
      <c r="F40" s="11">
        <v>1061.63536</v>
      </c>
      <c r="G40" s="5">
        <v>104.2</v>
      </c>
      <c r="H40" s="1">
        <v>105.7</v>
      </c>
      <c r="I40" s="1">
        <v>117.6</v>
      </c>
      <c r="J40" s="1">
        <v>57</v>
      </c>
      <c r="K40" s="1">
        <v>128.5</v>
      </c>
      <c r="L40" s="1">
        <v>129.1</v>
      </c>
      <c r="M40" s="1">
        <v>152.80000000000001</v>
      </c>
      <c r="N40" s="6">
        <v>103.7</v>
      </c>
      <c r="O40" s="41">
        <f t="shared" si="0"/>
        <v>0.1007494445326607</v>
      </c>
      <c r="P40" s="5" t="s">
        <v>0</v>
      </c>
      <c r="Q40" s="1" t="s">
        <v>0</v>
      </c>
      <c r="R40" s="1" t="s">
        <v>0</v>
      </c>
      <c r="S40" s="1" t="s">
        <v>3</v>
      </c>
      <c r="T40" s="1" t="s">
        <v>0</v>
      </c>
      <c r="U40" s="1" t="s">
        <v>7</v>
      </c>
      <c r="V40" s="1" t="s">
        <v>0</v>
      </c>
      <c r="W40" s="6" t="s">
        <v>0</v>
      </c>
    </row>
    <row r="41" spans="1:23" x14ac:dyDescent="0.35">
      <c r="A41" s="11" t="s">
        <v>8</v>
      </c>
      <c r="B41" s="11" t="s">
        <v>10</v>
      </c>
      <c r="C41" s="14">
        <v>17</v>
      </c>
      <c r="D41" s="21" t="s">
        <v>225</v>
      </c>
      <c r="E41" s="17" t="s">
        <v>175</v>
      </c>
      <c r="F41" s="11">
        <v>1099.59112</v>
      </c>
      <c r="G41" s="5">
        <v>104.9</v>
      </c>
      <c r="H41" s="1">
        <v>110.4</v>
      </c>
      <c r="I41" s="1">
        <v>111.7</v>
      </c>
      <c r="J41" s="1">
        <v>37.200000000000003</v>
      </c>
      <c r="K41" s="1">
        <v>155.6</v>
      </c>
      <c r="L41" s="1">
        <v>112.9</v>
      </c>
      <c r="M41" s="1">
        <v>123.3</v>
      </c>
      <c r="N41" s="6">
        <v>144.1</v>
      </c>
      <c r="O41" s="41">
        <f t="shared" si="0"/>
        <v>8.0640819710527264E-2</v>
      </c>
      <c r="P41" s="5" t="s">
        <v>0</v>
      </c>
      <c r="Q41" s="1" t="s">
        <v>0</v>
      </c>
      <c r="R41" s="1" t="s">
        <v>3</v>
      </c>
      <c r="S41" s="1" t="s">
        <v>0</v>
      </c>
      <c r="T41" s="1" t="s">
        <v>0</v>
      </c>
      <c r="U41" s="1" t="s">
        <v>0</v>
      </c>
      <c r="V41" s="1" t="s">
        <v>0</v>
      </c>
      <c r="W41" s="6" t="s">
        <v>0</v>
      </c>
    </row>
    <row r="42" spans="1:23" x14ac:dyDescent="0.35">
      <c r="A42" s="11" t="s">
        <v>8</v>
      </c>
      <c r="B42" s="11" t="s">
        <v>11</v>
      </c>
      <c r="C42" s="14">
        <v>5</v>
      </c>
      <c r="D42" s="21" t="s">
        <v>225</v>
      </c>
      <c r="E42" s="16" t="s">
        <v>2</v>
      </c>
      <c r="F42" s="11">
        <v>1133.6677199999999</v>
      </c>
      <c r="G42" s="5">
        <v>137.6</v>
      </c>
      <c r="H42" s="1">
        <v>136.30000000000001</v>
      </c>
      <c r="I42" s="1">
        <v>92.3</v>
      </c>
      <c r="J42" s="1">
        <v>167.1</v>
      </c>
      <c r="K42" s="1">
        <v>98.4</v>
      </c>
      <c r="L42" s="1">
        <v>83.5</v>
      </c>
      <c r="M42" s="1">
        <v>97.1</v>
      </c>
      <c r="N42" s="6">
        <v>87.8</v>
      </c>
      <c r="O42" s="41">
        <f t="shared" si="0"/>
        <v>3.9093967449486115E-2</v>
      </c>
      <c r="P42" s="5" t="s">
        <v>7</v>
      </c>
      <c r="Q42" s="1" t="s">
        <v>0</v>
      </c>
      <c r="R42" s="1" t="s">
        <v>0</v>
      </c>
      <c r="S42" s="1" t="s">
        <v>7</v>
      </c>
      <c r="T42" s="1" t="s">
        <v>3</v>
      </c>
      <c r="U42" s="1" t="s">
        <v>3</v>
      </c>
      <c r="V42" s="1" t="s">
        <v>7</v>
      </c>
      <c r="W42" s="6" t="s">
        <v>3</v>
      </c>
    </row>
    <row r="43" spans="1:23" x14ac:dyDescent="0.35">
      <c r="A43" s="11" t="s">
        <v>130</v>
      </c>
      <c r="B43" s="11" t="s">
        <v>131</v>
      </c>
      <c r="C43" s="14">
        <v>8</v>
      </c>
      <c r="D43" s="21" t="s">
        <v>232</v>
      </c>
      <c r="E43" s="17" t="s">
        <v>176</v>
      </c>
      <c r="F43" s="11">
        <v>2077.0729299999998</v>
      </c>
      <c r="G43" s="5">
        <v>116.4</v>
      </c>
      <c r="H43" s="1">
        <v>118.7</v>
      </c>
      <c r="I43" s="1">
        <v>110.3</v>
      </c>
      <c r="J43" s="1">
        <v>46.8</v>
      </c>
      <c r="K43" s="1">
        <v>123</v>
      </c>
      <c r="L43" s="1">
        <v>98.3</v>
      </c>
      <c r="M43" s="1">
        <v>104.3</v>
      </c>
      <c r="N43" s="6">
        <v>182.3</v>
      </c>
      <c r="O43" s="41">
        <f t="shared" si="0"/>
        <v>0.30412715721446248</v>
      </c>
      <c r="P43" s="5" t="s">
        <v>0</v>
      </c>
      <c r="Q43" s="1" t="s">
        <v>0</v>
      </c>
      <c r="R43" s="1" t="s">
        <v>7</v>
      </c>
      <c r="S43" s="1" t="s">
        <v>0</v>
      </c>
      <c r="T43" s="1" t="s">
        <v>0</v>
      </c>
      <c r="U43" s="1" t="s">
        <v>0</v>
      </c>
      <c r="V43" s="1" t="s">
        <v>0</v>
      </c>
      <c r="W43" s="6" t="s">
        <v>0</v>
      </c>
    </row>
    <row r="44" spans="1:23" x14ac:dyDescent="0.35">
      <c r="A44" s="11" t="s">
        <v>130</v>
      </c>
      <c r="B44" s="11" t="s">
        <v>159</v>
      </c>
      <c r="C44" s="14">
        <v>9</v>
      </c>
      <c r="D44" s="21" t="s">
        <v>232</v>
      </c>
      <c r="E44" s="17" t="s">
        <v>177</v>
      </c>
      <c r="F44" s="11">
        <v>2157.03926</v>
      </c>
      <c r="G44" s="5">
        <v>102.1</v>
      </c>
      <c r="H44" s="1">
        <v>107.7</v>
      </c>
      <c r="I44" s="1">
        <v>121.1</v>
      </c>
      <c r="J44" s="1">
        <v>9.6</v>
      </c>
      <c r="K44" s="1">
        <v>154.9</v>
      </c>
      <c r="L44" s="1">
        <v>102.3</v>
      </c>
      <c r="M44" s="1">
        <v>133.80000000000001</v>
      </c>
      <c r="N44" s="6">
        <v>168.5</v>
      </c>
      <c r="O44" s="41">
        <f t="shared" si="0"/>
        <v>0.11072716707564312</v>
      </c>
      <c r="P44" s="5" t="s">
        <v>7</v>
      </c>
      <c r="Q44" s="1" t="s">
        <v>3</v>
      </c>
      <c r="R44" s="1" t="s">
        <v>7</v>
      </c>
      <c r="S44" s="1" t="s">
        <v>3</v>
      </c>
      <c r="T44" s="1" t="s">
        <v>0</v>
      </c>
      <c r="U44" s="1" t="s">
        <v>3</v>
      </c>
      <c r="V44" s="1" t="s">
        <v>7</v>
      </c>
      <c r="W44" s="6" t="s">
        <v>7</v>
      </c>
    </row>
    <row r="45" spans="1:23" x14ac:dyDescent="0.35">
      <c r="A45" s="11" t="s">
        <v>53</v>
      </c>
      <c r="B45" s="11" t="s">
        <v>2</v>
      </c>
      <c r="C45" s="14">
        <v>9</v>
      </c>
      <c r="D45" s="21" t="s">
        <v>233</v>
      </c>
      <c r="E45" s="16" t="s">
        <v>2</v>
      </c>
      <c r="F45" s="11">
        <v>1587.8377</v>
      </c>
      <c r="G45" s="5">
        <v>133.9</v>
      </c>
      <c r="H45" s="1">
        <v>146.1</v>
      </c>
      <c r="I45" s="1">
        <v>131.80000000000001</v>
      </c>
      <c r="J45" s="1">
        <v>42.2</v>
      </c>
      <c r="K45" s="1">
        <v>85</v>
      </c>
      <c r="L45" s="1">
        <v>145.5</v>
      </c>
      <c r="M45" s="1">
        <v>82.8</v>
      </c>
      <c r="N45" s="6">
        <v>132.69999999999999</v>
      </c>
      <c r="O45" s="41">
        <f t="shared" si="0"/>
        <v>0.94709263640727359</v>
      </c>
      <c r="P45" s="5" t="s">
        <v>0</v>
      </c>
      <c r="Q45" s="1" t="s">
        <v>0</v>
      </c>
      <c r="R45" s="1" t="s">
        <v>0</v>
      </c>
      <c r="S45" s="1" t="s">
        <v>7</v>
      </c>
      <c r="T45" s="1" t="s">
        <v>0</v>
      </c>
      <c r="U45" s="1" t="s">
        <v>0</v>
      </c>
      <c r="V45" s="1" t="s">
        <v>0</v>
      </c>
      <c r="W45" s="6" t="s">
        <v>0</v>
      </c>
    </row>
    <row r="46" spans="1:23" x14ac:dyDescent="0.35">
      <c r="A46" s="11" t="s">
        <v>53</v>
      </c>
      <c r="B46" s="11" t="s">
        <v>24</v>
      </c>
      <c r="C46" s="14">
        <v>70</v>
      </c>
      <c r="D46" s="21" t="s">
        <v>233</v>
      </c>
      <c r="E46" s="17" t="s">
        <v>176</v>
      </c>
      <c r="F46" s="11">
        <v>1667.80403</v>
      </c>
      <c r="G46" s="5">
        <v>96</v>
      </c>
      <c r="H46" s="1">
        <v>86.9</v>
      </c>
      <c r="I46" s="1">
        <v>140.30000000000001</v>
      </c>
      <c r="J46" s="1">
        <v>27.1</v>
      </c>
      <c r="K46" s="1">
        <v>151.69999999999999</v>
      </c>
      <c r="L46" s="1">
        <v>89.4</v>
      </c>
      <c r="M46" s="1">
        <v>128.5</v>
      </c>
      <c r="N46" s="6">
        <v>180.2</v>
      </c>
      <c r="O46" s="41">
        <f t="shared" si="0"/>
        <v>0.14947349912589344</v>
      </c>
      <c r="P46" s="5" t="s">
        <v>0</v>
      </c>
      <c r="Q46" s="1" t="s">
        <v>0</v>
      </c>
      <c r="R46" s="1" t="s">
        <v>0</v>
      </c>
      <c r="S46" s="1" t="s">
        <v>0</v>
      </c>
      <c r="T46" s="1" t="s">
        <v>0</v>
      </c>
      <c r="U46" s="1" t="s">
        <v>0</v>
      </c>
      <c r="V46" s="1" t="s">
        <v>0</v>
      </c>
      <c r="W46" s="6" t="s">
        <v>0</v>
      </c>
    </row>
    <row r="47" spans="1:23" x14ac:dyDescent="0.35">
      <c r="A47" s="11" t="s">
        <v>77</v>
      </c>
      <c r="B47" s="11" t="s">
        <v>24</v>
      </c>
      <c r="C47" s="14">
        <v>77</v>
      </c>
      <c r="D47" s="21" t="s">
        <v>234</v>
      </c>
      <c r="E47" s="17" t="s">
        <v>176</v>
      </c>
      <c r="F47" s="11">
        <v>2082.9855699999998</v>
      </c>
      <c r="G47" s="5">
        <v>101.4</v>
      </c>
      <c r="H47" s="1">
        <v>158.6</v>
      </c>
      <c r="I47" s="1">
        <v>135.4</v>
      </c>
      <c r="J47" s="1">
        <v>35.5</v>
      </c>
      <c r="K47" s="1">
        <v>134.69999999999999</v>
      </c>
      <c r="L47" s="1">
        <v>93</v>
      </c>
      <c r="M47" s="1">
        <v>104.2</v>
      </c>
      <c r="N47" s="6">
        <v>137.1</v>
      </c>
      <c r="O47" s="41">
        <f t="shared" si="0"/>
        <v>0.753445861453788</v>
      </c>
      <c r="P47" s="5" t="s">
        <v>0</v>
      </c>
      <c r="Q47" s="1" t="s">
        <v>0</v>
      </c>
      <c r="R47" s="1" t="s">
        <v>0</v>
      </c>
      <c r="S47" s="1" t="s">
        <v>0</v>
      </c>
      <c r="T47" s="1" t="s">
        <v>0</v>
      </c>
      <c r="U47" s="1" t="s">
        <v>0</v>
      </c>
      <c r="V47" s="1" t="s">
        <v>0</v>
      </c>
      <c r="W47" s="6" t="s">
        <v>0</v>
      </c>
    </row>
    <row r="48" spans="1:23" x14ac:dyDescent="0.35">
      <c r="A48" s="11" t="s">
        <v>77</v>
      </c>
      <c r="B48" s="11" t="s">
        <v>140</v>
      </c>
      <c r="C48" s="14">
        <v>4</v>
      </c>
      <c r="D48" s="21" t="s">
        <v>234</v>
      </c>
      <c r="E48" s="17" t="s">
        <v>178</v>
      </c>
      <c r="F48" s="11">
        <v>2162.9519100000002</v>
      </c>
      <c r="G48" s="5" t="s">
        <v>2</v>
      </c>
      <c r="H48" s="1" t="s">
        <v>2</v>
      </c>
      <c r="I48" s="1">
        <v>243.6</v>
      </c>
      <c r="J48" s="1" t="s">
        <v>2</v>
      </c>
      <c r="K48" s="1">
        <v>263.3</v>
      </c>
      <c r="L48" s="1">
        <v>190.8</v>
      </c>
      <c r="M48" s="1">
        <v>202.3</v>
      </c>
      <c r="N48" s="6" t="s">
        <v>2</v>
      </c>
      <c r="O48" s="41" t="e">
        <f t="shared" si="0"/>
        <v>#DIV/0!</v>
      </c>
      <c r="P48" s="5" t="s">
        <v>4</v>
      </c>
      <c r="Q48" s="1" t="s">
        <v>4</v>
      </c>
      <c r="R48" s="1" t="s">
        <v>3</v>
      </c>
      <c r="S48" s="1" t="s">
        <v>4</v>
      </c>
      <c r="T48" s="1" t="s">
        <v>7</v>
      </c>
      <c r="U48" s="1" t="s">
        <v>3</v>
      </c>
      <c r="V48" s="1" t="s">
        <v>0</v>
      </c>
      <c r="W48" s="6" t="s">
        <v>4</v>
      </c>
    </row>
    <row r="49" spans="1:23" x14ac:dyDescent="0.35">
      <c r="A49" s="11" t="s">
        <v>77</v>
      </c>
      <c r="B49" s="11" t="s">
        <v>149</v>
      </c>
      <c r="C49" s="14">
        <v>1</v>
      </c>
      <c r="D49" s="21" t="s">
        <v>234</v>
      </c>
      <c r="E49" s="17" t="s">
        <v>176</v>
      </c>
      <c r="F49" s="11">
        <v>2197.0284999999999</v>
      </c>
      <c r="G49" s="5" t="s">
        <v>2</v>
      </c>
      <c r="H49" s="1" t="s">
        <v>2</v>
      </c>
      <c r="I49" s="1" t="s">
        <v>2</v>
      </c>
      <c r="J49" s="1">
        <v>900</v>
      </c>
      <c r="K49" s="1" t="s">
        <v>2</v>
      </c>
      <c r="L49" s="1" t="s">
        <v>2</v>
      </c>
      <c r="M49" s="1" t="s">
        <v>2</v>
      </c>
      <c r="N49" s="6" t="s">
        <v>2</v>
      </c>
      <c r="O49" s="41" t="e">
        <f t="shared" si="0"/>
        <v>#DIV/0!</v>
      </c>
      <c r="P49" s="5" t="s">
        <v>4</v>
      </c>
      <c r="Q49" s="1" t="s">
        <v>4</v>
      </c>
      <c r="R49" s="1" t="s">
        <v>4</v>
      </c>
      <c r="S49" s="1" t="s">
        <v>0</v>
      </c>
      <c r="T49" s="1" t="s">
        <v>4</v>
      </c>
      <c r="U49" s="1" t="s">
        <v>4</v>
      </c>
      <c r="V49" s="1" t="s">
        <v>4</v>
      </c>
      <c r="W49" s="6" t="s">
        <v>4</v>
      </c>
    </row>
    <row r="50" spans="1:23" x14ac:dyDescent="0.35">
      <c r="A50" s="11" t="s">
        <v>5</v>
      </c>
      <c r="B50" s="11" t="s">
        <v>2</v>
      </c>
      <c r="C50" s="14">
        <v>35</v>
      </c>
      <c r="D50" s="21" t="s">
        <v>235</v>
      </c>
      <c r="E50" s="16" t="s">
        <v>2</v>
      </c>
      <c r="F50" s="11">
        <v>996.49964999999997</v>
      </c>
      <c r="G50" s="5">
        <v>113.2</v>
      </c>
      <c r="H50" s="1">
        <v>108.3</v>
      </c>
      <c r="I50" s="1">
        <v>144.9</v>
      </c>
      <c r="J50" s="1">
        <v>66.599999999999994</v>
      </c>
      <c r="K50" s="1">
        <v>144.5</v>
      </c>
      <c r="L50" s="1">
        <v>93.5</v>
      </c>
      <c r="M50" s="1">
        <v>117.1</v>
      </c>
      <c r="N50" s="6">
        <v>111.9</v>
      </c>
      <c r="O50" s="41">
        <f t="shared" si="0"/>
        <v>0.6739357324411388</v>
      </c>
      <c r="P50" s="5" t="s">
        <v>0</v>
      </c>
      <c r="Q50" s="1" t="s">
        <v>0</v>
      </c>
      <c r="R50" s="1" t="s">
        <v>0</v>
      </c>
      <c r="S50" s="1" t="s">
        <v>0</v>
      </c>
      <c r="T50" s="1" t="s">
        <v>0</v>
      </c>
      <c r="U50" s="1" t="s">
        <v>0</v>
      </c>
      <c r="V50" s="1" t="s">
        <v>0</v>
      </c>
      <c r="W50" s="6" t="s">
        <v>0</v>
      </c>
    </row>
    <row r="51" spans="1:23" x14ac:dyDescent="0.35">
      <c r="A51" s="11" t="s">
        <v>36</v>
      </c>
      <c r="B51" s="11" t="s">
        <v>2</v>
      </c>
      <c r="C51" s="14">
        <v>65</v>
      </c>
      <c r="D51" s="21" t="s">
        <v>236</v>
      </c>
      <c r="E51" s="16" t="s">
        <v>2</v>
      </c>
      <c r="F51" s="11">
        <v>1411.6812</v>
      </c>
      <c r="G51" s="5">
        <v>87</v>
      </c>
      <c r="H51" s="1">
        <v>105.1</v>
      </c>
      <c r="I51" s="1">
        <v>151.30000000000001</v>
      </c>
      <c r="J51" s="1">
        <v>52.8</v>
      </c>
      <c r="K51" s="1">
        <v>144.30000000000001</v>
      </c>
      <c r="L51" s="1">
        <v>115.5</v>
      </c>
      <c r="M51" s="1">
        <v>118.3</v>
      </c>
      <c r="N51" s="6">
        <v>125.7</v>
      </c>
      <c r="O51" s="41">
        <f t="shared" si="0"/>
        <v>0.25777160096537816</v>
      </c>
      <c r="P51" s="5" t="s">
        <v>0</v>
      </c>
      <c r="Q51" s="1" t="s">
        <v>0</v>
      </c>
      <c r="R51" s="1" t="s">
        <v>0</v>
      </c>
      <c r="S51" s="1" t="s">
        <v>0</v>
      </c>
      <c r="T51" s="1" t="s">
        <v>0</v>
      </c>
      <c r="U51" s="1" t="s">
        <v>0</v>
      </c>
      <c r="V51" s="1" t="s">
        <v>0</v>
      </c>
      <c r="W51" s="6" t="s">
        <v>0</v>
      </c>
    </row>
    <row r="52" spans="1:23" x14ac:dyDescent="0.35">
      <c r="A52" s="11" t="s">
        <v>36</v>
      </c>
      <c r="B52" s="11" t="s">
        <v>37</v>
      </c>
      <c r="C52" s="14">
        <v>16</v>
      </c>
      <c r="D52" s="21" t="s">
        <v>236</v>
      </c>
      <c r="E52" s="17" t="s">
        <v>176</v>
      </c>
      <c r="F52" s="11">
        <v>1491.64753</v>
      </c>
      <c r="G52" s="5">
        <v>129.4</v>
      </c>
      <c r="H52" s="1">
        <v>108.9</v>
      </c>
      <c r="I52" s="1">
        <v>186.3</v>
      </c>
      <c r="J52" s="1">
        <v>45.9</v>
      </c>
      <c r="K52" s="1">
        <v>152.69999999999999</v>
      </c>
      <c r="L52" s="1">
        <v>79.5</v>
      </c>
      <c r="M52" s="1">
        <v>134</v>
      </c>
      <c r="N52" s="6">
        <v>63.2</v>
      </c>
      <c r="O52" s="41">
        <f t="shared" si="0"/>
        <v>0.78502347021119656</v>
      </c>
      <c r="P52" s="5" t="s">
        <v>0</v>
      </c>
      <c r="Q52" s="1" t="s">
        <v>0</v>
      </c>
      <c r="R52" s="1" t="s">
        <v>0</v>
      </c>
      <c r="S52" s="1" t="s">
        <v>3</v>
      </c>
      <c r="T52" s="1" t="s">
        <v>0</v>
      </c>
      <c r="U52" s="1" t="s">
        <v>0</v>
      </c>
      <c r="V52" s="1" t="s">
        <v>0</v>
      </c>
      <c r="W52" s="6" t="s">
        <v>0</v>
      </c>
    </row>
    <row r="53" spans="1:23" x14ac:dyDescent="0.35">
      <c r="A53" s="11" t="s">
        <v>36</v>
      </c>
      <c r="B53" s="11" t="s">
        <v>138</v>
      </c>
      <c r="C53" s="14">
        <v>9</v>
      </c>
      <c r="D53" s="21" t="s">
        <v>236</v>
      </c>
      <c r="E53" s="16" t="s">
        <v>2</v>
      </c>
      <c r="F53" s="11">
        <v>1525.7241200000001</v>
      </c>
      <c r="G53" s="5">
        <v>94.7</v>
      </c>
      <c r="H53" s="1">
        <v>89.8</v>
      </c>
      <c r="I53" s="1">
        <v>74</v>
      </c>
      <c r="J53" s="1">
        <v>431.9</v>
      </c>
      <c r="K53" s="1">
        <v>67.2</v>
      </c>
      <c r="L53" s="1">
        <v>47.3</v>
      </c>
      <c r="M53" s="1">
        <v>36.299999999999997</v>
      </c>
      <c r="N53" s="6">
        <v>58.8</v>
      </c>
      <c r="O53" s="41">
        <f t="shared" si="0"/>
        <v>0.21544820473709289</v>
      </c>
      <c r="P53" s="5" t="s">
        <v>0</v>
      </c>
      <c r="Q53" s="1" t="s">
        <v>7</v>
      </c>
      <c r="R53" s="1" t="s">
        <v>7</v>
      </c>
      <c r="S53" s="1" t="s">
        <v>3</v>
      </c>
      <c r="T53" s="1" t="s">
        <v>0</v>
      </c>
      <c r="U53" s="1" t="s">
        <v>0</v>
      </c>
      <c r="V53" s="1" t="s">
        <v>7</v>
      </c>
      <c r="W53" s="6" t="s">
        <v>0</v>
      </c>
    </row>
    <row r="54" spans="1:23" x14ac:dyDescent="0.35">
      <c r="A54" s="11" t="s">
        <v>134</v>
      </c>
      <c r="B54" s="11" t="s">
        <v>135</v>
      </c>
      <c r="C54" s="14">
        <v>14</v>
      </c>
      <c r="D54" s="21" t="s">
        <v>237</v>
      </c>
      <c r="E54" s="16" t="s">
        <v>2</v>
      </c>
      <c r="F54" s="11">
        <v>2866.2639300000001</v>
      </c>
      <c r="G54" s="5">
        <v>130.80000000000001</v>
      </c>
      <c r="H54" s="1">
        <v>64.400000000000006</v>
      </c>
      <c r="I54" s="1">
        <v>185.4</v>
      </c>
      <c r="J54" s="1">
        <v>31</v>
      </c>
      <c r="K54" s="1">
        <v>188</v>
      </c>
      <c r="L54" s="1">
        <v>136.69999999999999</v>
      </c>
      <c r="M54" s="1">
        <v>117.4</v>
      </c>
      <c r="N54" s="6">
        <v>46.3</v>
      </c>
      <c r="O54" s="41">
        <f t="shared" si="0"/>
        <v>0.68607007679184462</v>
      </c>
      <c r="P54" s="5" t="s">
        <v>7</v>
      </c>
      <c r="Q54" s="1" t="s">
        <v>3</v>
      </c>
      <c r="R54" s="1" t="s">
        <v>3</v>
      </c>
      <c r="S54" s="1" t="s">
        <v>3</v>
      </c>
      <c r="T54" s="1" t="s">
        <v>0</v>
      </c>
      <c r="U54" s="1" t="s">
        <v>3</v>
      </c>
      <c r="V54" s="1" t="s">
        <v>7</v>
      </c>
      <c r="W54" s="6" t="s">
        <v>3</v>
      </c>
    </row>
    <row r="55" spans="1:23" x14ac:dyDescent="0.35">
      <c r="A55" s="11" t="s">
        <v>134</v>
      </c>
      <c r="B55" s="11" t="s">
        <v>158</v>
      </c>
      <c r="C55" s="14">
        <v>10</v>
      </c>
      <c r="D55" s="21" t="s">
        <v>237</v>
      </c>
      <c r="E55" s="17" t="s">
        <v>179</v>
      </c>
      <c r="F55" s="11">
        <v>2946.23027</v>
      </c>
      <c r="G55" s="5">
        <v>115.4</v>
      </c>
      <c r="H55" s="1">
        <v>135.69999999999999</v>
      </c>
      <c r="I55" s="1">
        <v>109.5</v>
      </c>
      <c r="J55" s="1">
        <v>37.700000000000003</v>
      </c>
      <c r="K55" s="1">
        <v>130.6</v>
      </c>
      <c r="L55" s="1">
        <v>78</v>
      </c>
      <c r="M55" s="1">
        <v>87.5</v>
      </c>
      <c r="N55" s="6">
        <v>205.6</v>
      </c>
      <c r="O55" s="41">
        <f t="shared" si="0"/>
        <v>0.50067480888779403</v>
      </c>
      <c r="P55" s="5" t="s">
        <v>3</v>
      </c>
      <c r="Q55" s="1" t="s">
        <v>3</v>
      </c>
      <c r="R55" s="1" t="s">
        <v>3</v>
      </c>
      <c r="S55" s="1" t="s">
        <v>3</v>
      </c>
      <c r="T55" s="1" t="s">
        <v>0</v>
      </c>
      <c r="U55" s="1" t="s">
        <v>3</v>
      </c>
      <c r="V55" s="1" t="s">
        <v>7</v>
      </c>
      <c r="W55" s="6" t="s">
        <v>3</v>
      </c>
    </row>
    <row r="56" spans="1:23" x14ac:dyDescent="0.35">
      <c r="A56" s="11" t="s">
        <v>64</v>
      </c>
      <c r="B56" s="11" t="s">
        <v>2</v>
      </c>
      <c r="C56" s="14">
        <v>13</v>
      </c>
      <c r="D56" s="21" t="s">
        <v>238</v>
      </c>
      <c r="E56" s="16" t="s">
        <v>2</v>
      </c>
      <c r="F56" s="11">
        <v>1808.8157900000001</v>
      </c>
      <c r="G56" s="5">
        <v>108.1</v>
      </c>
      <c r="H56" s="1">
        <v>142.30000000000001</v>
      </c>
      <c r="I56" s="1">
        <v>137.1</v>
      </c>
      <c r="J56" s="1">
        <v>45.6</v>
      </c>
      <c r="K56" s="1">
        <v>130.69999999999999</v>
      </c>
      <c r="L56" s="1">
        <v>93.4</v>
      </c>
      <c r="M56" s="1">
        <v>115.8</v>
      </c>
      <c r="N56" s="6">
        <v>126.9</v>
      </c>
      <c r="O56" s="41">
        <f t="shared" si="0"/>
        <v>0.73476836353380026</v>
      </c>
      <c r="P56" s="5" t="s">
        <v>0</v>
      </c>
      <c r="Q56" s="1" t="s">
        <v>0</v>
      </c>
      <c r="R56" s="1" t="s">
        <v>0</v>
      </c>
      <c r="S56" s="1" t="s">
        <v>0</v>
      </c>
      <c r="T56" s="1" t="s">
        <v>0</v>
      </c>
      <c r="U56" s="1" t="s">
        <v>0</v>
      </c>
      <c r="V56" s="1" t="s">
        <v>0</v>
      </c>
      <c r="W56" s="6" t="s">
        <v>0</v>
      </c>
    </row>
    <row r="57" spans="1:23" x14ac:dyDescent="0.35">
      <c r="A57" s="11" t="s">
        <v>64</v>
      </c>
      <c r="B57" s="11" t="s">
        <v>65</v>
      </c>
      <c r="C57" s="14">
        <v>26</v>
      </c>
      <c r="D57" s="21" t="s">
        <v>238</v>
      </c>
      <c r="E57" s="17" t="s">
        <v>180</v>
      </c>
      <c r="F57" s="11">
        <v>1888.7821200000001</v>
      </c>
      <c r="G57" s="5">
        <v>123.4</v>
      </c>
      <c r="H57" s="1">
        <v>146.19999999999999</v>
      </c>
      <c r="I57" s="1">
        <v>95.2</v>
      </c>
      <c r="J57" s="1">
        <v>68.3</v>
      </c>
      <c r="K57" s="1">
        <v>106.6</v>
      </c>
      <c r="L57" s="1">
        <v>126.7</v>
      </c>
      <c r="M57" s="1">
        <v>101.1</v>
      </c>
      <c r="N57" s="6">
        <v>132.5</v>
      </c>
      <c r="O57" s="41">
        <f t="shared" si="0"/>
        <v>0.66481901361319573</v>
      </c>
      <c r="P57" s="5" t="s">
        <v>0</v>
      </c>
      <c r="Q57" s="1" t="s">
        <v>0</v>
      </c>
      <c r="R57" s="1" t="s">
        <v>0</v>
      </c>
      <c r="S57" s="1" t="s">
        <v>3</v>
      </c>
      <c r="T57" s="1" t="s">
        <v>0</v>
      </c>
      <c r="U57" s="1" t="s">
        <v>0</v>
      </c>
      <c r="V57" s="1" t="s">
        <v>0</v>
      </c>
      <c r="W57" s="6" t="s">
        <v>0</v>
      </c>
    </row>
    <row r="58" spans="1:23" x14ac:dyDescent="0.35">
      <c r="A58" s="11" t="s">
        <v>33</v>
      </c>
      <c r="B58" s="11" t="s">
        <v>2</v>
      </c>
      <c r="C58" s="14">
        <v>46</v>
      </c>
      <c r="D58" s="21" t="s">
        <v>239</v>
      </c>
      <c r="E58" s="16" t="s">
        <v>2</v>
      </c>
      <c r="F58" s="11">
        <v>1393.6342500000001</v>
      </c>
      <c r="G58" s="5">
        <v>113.2</v>
      </c>
      <c r="H58" s="1">
        <v>122.7</v>
      </c>
      <c r="I58" s="1">
        <v>138.69999999999999</v>
      </c>
      <c r="J58" s="1">
        <v>66.599999999999994</v>
      </c>
      <c r="K58" s="1">
        <v>128.80000000000001</v>
      </c>
      <c r="L58" s="1">
        <v>98.2</v>
      </c>
      <c r="M58" s="1">
        <v>109.5</v>
      </c>
      <c r="N58" s="6">
        <v>122.3</v>
      </c>
      <c r="O58" s="41">
        <f t="shared" si="0"/>
        <v>0.80348873573296287</v>
      </c>
      <c r="P58" s="5" t="s">
        <v>0</v>
      </c>
      <c r="Q58" s="1" t="s">
        <v>0</v>
      </c>
      <c r="R58" s="1" t="s">
        <v>0</v>
      </c>
      <c r="S58" s="1" t="s">
        <v>0</v>
      </c>
      <c r="T58" s="1" t="s">
        <v>0</v>
      </c>
      <c r="U58" s="1" t="s">
        <v>0</v>
      </c>
      <c r="V58" s="1" t="s">
        <v>0</v>
      </c>
      <c r="W58" s="6" t="s">
        <v>0</v>
      </c>
    </row>
    <row r="59" spans="1:23" x14ac:dyDescent="0.35">
      <c r="A59" s="11" t="s">
        <v>33</v>
      </c>
      <c r="B59" s="11" t="s">
        <v>34</v>
      </c>
      <c r="C59" s="14">
        <v>23</v>
      </c>
      <c r="D59" s="21" t="s">
        <v>239</v>
      </c>
      <c r="E59" s="17" t="s">
        <v>180</v>
      </c>
      <c r="F59" s="11">
        <v>1473.60058</v>
      </c>
      <c r="G59" s="5">
        <v>111.7</v>
      </c>
      <c r="H59" s="1">
        <v>117.9</v>
      </c>
      <c r="I59" s="1">
        <v>126.4</v>
      </c>
      <c r="J59" s="1">
        <v>51.5</v>
      </c>
      <c r="K59" s="1">
        <v>142</v>
      </c>
      <c r="L59" s="1">
        <v>95.5</v>
      </c>
      <c r="M59" s="1">
        <v>108.1</v>
      </c>
      <c r="N59" s="6">
        <v>146.9</v>
      </c>
      <c r="O59" s="41">
        <f t="shared" si="0"/>
        <v>0.35526217154462619</v>
      </c>
      <c r="P59" s="5" t="s">
        <v>0</v>
      </c>
      <c r="Q59" s="1" t="s">
        <v>0</v>
      </c>
      <c r="R59" s="1" t="s">
        <v>0</v>
      </c>
      <c r="S59" s="1" t="s">
        <v>0</v>
      </c>
      <c r="T59" s="1" t="s">
        <v>0</v>
      </c>
      <c r="U59" s="1" t="s">
        <v>0</v>
      </c>
      <c r="V59" s="1" t="s">
        <v>0</v>
      </c>
      <c r="W59" s="6" t="s">
        <v>0</v>
      </c>
    </row>
    <row r="60" spans="1:23" x14ac:dyDescent="0.35">
      <c r="A60" s="11" t="s">
        <v>33</v>
      </c>
      <c r="B60" s="11" t="s">
        <v>35</v>
      </c>
      <c r="C60" s="14">
        <v>19</v>
      </c>
      <c r="D60" s="21" t="s">
        <v>239</v>
      </c>
      <c r="E60" s="17" t="s">
        <v>181</v>
      </c>
      <c r="F60" s="11">
        <v>1553.56691</v>
      </c>
      <c r="G60" s="5">
        <v>97.8</v>
      </c>
      <c r="H60" s="1">
        <v>89.5</v>
      </c>
      <c r="I60" s="1">
        <v>132.6</v>
      </c>
      <c r="J60" s="1">
        <v>36.9</v>
      </c>
      <c r="K60" s="1">
        <v>176.3</v>
      </c>
      <c r="L60" s="1">
        <v>106.1</v>
      </c>
      <c r="M60" s="1">
        <v>122.9</v>
      </c>
      <c r="N60" s="6">
        <v>138</v>
      </c>
      <c r="O60" s="41">
        <f t="shared" si="0"/>
        <v>0.10926469132940202</v>
      </c>
      <c r="P60" s="5" t="s">
        <v>0</v>
      </c>
      <c r="Q60" s="1" t="s">
        <v>0</v>
      </c>
      <c r="R60" s="1" t="s">
        <v>3</v>
      </c>
      <c r="S60" s="1" t="s">
        <v>7</v>
      </c>
      <c r="T60" s="1" t="s">
        <v>0</v>
      </c>
      <c r="U60" s="1" t="s">
        <v>0</v>
      </c>
      <c r="V60" s="1" t="s">
        <v>0</v>
      </c>
      <c r="W60" s="6" t="s">
        <v>0</v>
      </c>
    </row>
    <row r="61" spans="1:23" x14ac:dyDescent="0.35">
      <c r="A61" s="11" t="s">
        <v>126</v>
      </c>
      <c r="B61" s="11" t="s">
        <v>127</v>
      </c>
      <c r="C61" s="14">
        <v>8</v>
      </c>
      <c r="D61" s="21" t="s">
        <v>240</v>
      </c>
      <c r="E61" s="17" t="s">
        <v>182</v>
      </c>
      <c r="F61" s="11">
        <v>1650.78304</v>
      </c>
      <c r="G61" s="5">
        <v>114.6</v>
      </c>
      <c r="H61" s="1">
        <v>154</v>
      </c>
      <c r="I61" s="1">
        <v>125.5</v>
      </c>
      <c r="J61" s="1">
        <v>63.9</v>
      </c>
      <c r="K61" s="1">
        <v>130.69999999999999</v>
      </c>
      <c r="L61" s="1">
        <v>95.8</v>
      </c>
      <c r="M61" s="1">
        <v>105.5</v>
      </c>
      <c r="N61" s="6">
        <v>110.1</v>
      </c>
      <c r="O61" s="41">
        <f t="shared" si="0"/>
        <v>0.85041051940084289</v>
      </c>
      <c r="P61" s="5" t="s">
        <v>0</v>
      </c>
      <c r="Q61" s="1" t="s">
        <v>3</v>
      </c>
      <c r="R61" s="1" t="s">
        <v>0</v>
      </c>
      <c r="S61" s="1" t="s">
        <v>0</v>
      </c>
      <c r="T61" s="1" t="s">
        <v>3</v>
      </c>
      <c r="U61" s="1" t="s">
        <v>0</v>
      </c>
      <c r="V61" s="1" t="s">
        <v>3</v>
      </c>
      <c r="W61" s="6" t="s">
        <v>3</v>
      </c>
    </row>
    <row r="62" spans="1:23" x14ac:dyDescent="0.35">
      <c r="A62" s="11" t="s">
        <v>126</v>
      </c>
      <c r="B62" s="11" t="s">
        <v>2</v>
      </c>
      <c r="C62" s="14">
        <v>1</v>
      </c>
      <c r="D62" s="21" t="s">
        <v>240</v>
      </c>
      <c r="E62" s="16" t="s">
        <v>2</v>
      </c>
      <c r="F62" s="11">
        <v>1636.76739</v>
      </c>
      <c r="G62" s="5" t="s">
        <v>2</v>
      </c>
      <c r="H62" s="1">
        <v>307.8</v>
      </c>
      <c r="I62" s="1" t="s">
        <v>2</v>
      </c>
      <c r="J62" s="1">
        <v>384.8</v>
      </c>
      <c r="K62" s="1" t="s">
        <v>2</v>
      </c>
      <c r="L62" s="1" t="s">
        <v>2</v>
      </c>
      <c r="M62" s="1">
        <v>198.2</v>
      </c>
      <c r="N62" s="6" t="s">
        <v>2</v>
      </c>
      <c r="O62" s="41" t="e">
        <f t="shared" si="0"/>
        <v>#DIV/0!</v>
      </c>
      <c r="P62" s="5" t="s">
        <v>4</v>
      </c>
      <c r="Q62" s="1" t="s">
        <v>3</v>
      </c>
      <c r="R62" s="1" t="s">
        <v>4</v>
      </c>
      <c r="S62" s="1" t="s">
        <v>0</v>
      </c>
      <c r="T62" s="1" t="s">
        <v>4</v>
      </c>
      <c r="U62" s="1" t="s">
        <v>4</v>
      </c>
      <c r="V62" s="1" t="s">
        <v>3</v>
      </c>
      <c r="W62" s="6" t="s">
        <v>4</v>
      </c>
    </row>
    <row r="63" spans="1:23" x14ac:dyDescent="0.35">
      <c r="A63" s="11" t="s">
        <v>29</v>
      </c>
      <c r="B63" s="11" t="s">
        <v>2</v>
      </c>
      <c r="C63" s="14">
        <v>29</v>
      </c>
      <c r="D63" s="21" t="s">
        <v>241</v>
      </c>
      <c r="E63" s="16" t="s">
        <v>2</v>
      </c>
      <c r="F63" s="11">
        <v>1309.72227</v>
      </c>
      <c r="G63" s="5">
        <v>100.9</v>
      </c>
      <c r="H63" s="1">
        <v>120.9</v>
      </c>
      <c r="I63" s="1">
        <v>128.6</v>
      </c>
      <c r="J63" s="1">
        <v>49.4</v>
      </c>
      <c r="K63" s="1">
        <v>138.5</v>
      </c>
      <c r="L63" s="1">
        <v>100.6</v>
      </c>
      <c r="M63" s="1">
        <v>127.4</v>
      </c>
      <c r="N63" s="6">
        <v>133.69999999999999</v>
      </c>
      <c r="O63" s="41">
        <f t="shared" si="0"/>
        <v>0.25055700171000039</v>
      </c>
      <c r="P63" s="5" t="s">
        <v>0</v>
      </c>
      <c r="Q63" s="1" t="s">
        <v>0</v>
      </c>
      <c r="R63" s="1" t="s">
        <v>0</v>
      </c>
      <c r="S63" s="1" t="s">
        <v>0</v>
      </c>
      <c r="T63" s="1" t="s">
        <v>0</v>
      </c>
      <c r="U63" s="1" t="s">
        <v>0</v>
      </c>
      <c r="V63" s="1" t="s">
        <v>0</v>
      </c>
      <c r="W63" s="6" t="s">
        <v>0</v>
      </c>
    </row>
    <row r="64" spans="1:23" x14ac:dyDescent="0.35">
      <c r="A64" s="11" t="s">
        <v>29</v>
      </c>
      <c r="B64" s="11" t="s">
        <v>146</v>
      </c>
      <c r="C64" s="14">
        <v>14</v>
      </c>
      <c r="D64" s="21" t="s">
        <v>241</v>
      </c>
      <c r="E64" s="16" t="s">
        <v>2</v>
      </c>
      <c r="F64" s="11">
        <v>1389.6886099999999</v>
      </c>
      <c r="G64" s="5">
        <v>108.5</v>
      </c>
      <c r="H64" s="1">
        <v>120.8</v>
      </c>
      <c r="I64" s="1">
        <v>136</v>
      </c>
      <c r="J64" s="1">
        <v>43.4</v>
      </c>
      <c r="K64" s="1">
        <v>149.5</v>
      </c>
      <c r="L64" s="1">
        <v>101.2</v>
      </c>
      <c r="M64" s="1">
        <v>124</v>
      </c>
      <c r="N64" s="6">
        <v>116.6</v>
      </c>
      <c r="O64" s="41">
        <f t="shared" si="0"/>
        <v>0.39881835182478509</v>
      </c>
      <c r="P64" s="5" t="s">
        <v>7</v>
      </c>
      <c r="Q64" s="1" t="s">
        <v>7</v>
      </c>
      <c r="R64" s="1" t="s">
        <v>7</v>
      </c>
      <c r="S64" s="1" t="s">
        <v>7</v>
      </c>
      <c r="T64" s="1" t="s">
        <v>7</v>
      </c>
      <c r="U64" s="1" t="s">
        <v>3</v>
      </c>
      <c r="V64" s="1" t="s">
        <v>0</v>
      </c>
      <c r="W64" s="6" t="s">
        <v>0</v>
      </c>
    </row>
    <row r="65" spans="1:23" x14ac:dyDescent="0.35">
      <c r="A65" s="11" t="s">
        <v>58</v>
      </c>
      <c r="B65" s="11" t="s">
        <v>2</v>
      </c>
      <c r="C65" s="14">
        <v>48</v>
      </c>
      <c r="D65" s="21" t="s">
        <v>242</v>
      </c>
      <c r="E65" s="16" t="s">
        <v>2</v>
      </c>
      <c r="F65" s="11">
        <v>1663.9125899999999</v>
      </c>
      <c r="G65" s="5">
        <v>92</v>
      </c>
      <c r="H65" s="1">
        <v>135.9</v>
      </c>
      <c r="I65" s="1">
        <v>112.3</v>
      </c>
      <c r="J65" s="1">
        <v>53.2</v>
      </c>
      <c r="K65" s="1">
        <v>126.6</v>
      </c>
      <c r="L65" s="1">
        <v>104.5</v>
      </c>
      <c r="M65" s="1">
        <v>132.30000000000001</v>
      </c>
      <c r="N65" s="6">
        <v>143.19999999999999</v>
      </c>
      <c r="O65" s="41">
        <f t="shared" si="0"/>
        <v>0.19335147964159943</v>
      </c>
      <c r="P65" s="5" t="s">
        <v>0</v>
      </c>
      <c r="Q65" s="1" t="s">
        <v>0</v>
      </c>
      <c r="R65" s="1" t="s">
        <v>0</v>
      </c>
      <c r="S65" s="1" t="s">
        <v>0</v>
      </c>
      <c r="T65" s="1" t="s">
        <v>0</v>
      </c>
      <c r="U65" s="1" t="s">
        <v>0</v>
      </c>
      <c r="V65" s="1" t="s">
        <v>0</v>
      </c>
      <c r="W65" s="6" t="s">
        <v>0</v>
      </c>
    </row>
    <row r="66" spans="1:23" x14ac:dyDescent="0.35">
      <c r="A66" s="11" t="s">
        <v>58</v>
      </c>
      <c r="B66" s="11" t="s">
        <v>59</v>
      </c>
      <c r="C66" s="14">
        <v>58</v>
      </c>
      <c r="D66" s="21" t="s">
        <v>242</v>
      </c>
      <c r="E66" s="17" t="s">
        <v>183</v>
      </c>
      <c r="F66" s="11">
        <v>1743.8789300000001</v>
      </c>
      <c r="G66" s="5">
        <v>102.5</v>
      </c>
      <c r="H66" s="1">
        <v>107.8</v>
      </c>
      <c r="I66" s="1">
        <v>138.1</v>
      </c>
      <c r="J66" s="1">
        <v>42.7</v>
      </c>
      <c r="K66" s="1">
        <v>123.6</v>
      </c>
      <c r="L66" s="1">
        <v>118</v>
      </c>
      <c r="M66" s="1">
        <v>130.80000000000001</v>
      </c>
      <c r="N66" s="6">
        <v>136.4</v>
      </c>
      <c r="O66" s="41">
        <f t="shared" si="0"/>
        <v>0.19863889499206122</v>
      </c>
      <c r="P66" s="5" t="s">
        <v>0</v>
      </c>
      <c r="Q66" s="1" t="s">
        <v>0</v>
      </c>
      <c r="R66" s="1" t="s">
        <v>0</v>
      </c>
      <c r="S66" s="1" t="s">
        <v>0</v>
      </c>
      <c r="T66" s="1" t="s">
        <v>0</v>
      </c>
      <c r="U66" s="1" t="s">
        <v>0</v>
      </c>
      <c r="V66" s="1" t="s">
        <v>0</v>
      </c>
      <c r="W66" s="6" t="s">
        <v>0</v>
      </c>
    </row>
    <row r="67" spans="1:23" x14ac:dyDescent="0.35">
      <c r="A67" s="11" t="s">
        <v>12</v>
      </c>
      <c r="B67" s="11" t="s">
        <v>2</v>
      </c>
      <c r="C67" s="14">
        <v>24</v>
      </c>
      <c r="D67" s="21" t="s">
        <v>243</v>
      </c>
      <c r="E67" s="16" t="s">
        <v>2</v>
      </c>
      <c r="F67" s="11">
        <v>1066.58914</v>
      </c>
      <c r="G67" s="5">
        <v>95</v>
      </c>
      <c r="H67" s="1">
        <v>112.2</v>
      </c>
      <c r="I67" s="1">
        <v>108.9</v>
      </c>
      <c r="J67" s="1">
        <v>43</v>
      </c>
      <c r="K67" s="1">
        <v>132.30000000000001</v>
      </c>
      <c r="L67" s="1">
        <v>112.4</v>
      </c>
      <c r="M67" s="1">
        <v>149.9</v>
      </c>
      <c r="N67" s="6">
        <v>146.4</v>
      </c>
      <c r="O67" s="41">
        <f t="shared" si="0"/>
        <v>4.6193611613050967E-2</v>
      </c>
      <c r="P67" s="5" t="s">
        <v>0</v>
      </c>
      <c r="Q67" s="1" t="s">
        <v>0</v>
      </c>
      <c r="R67" s="1" t="s">
        <v>0</v>
      </c>
      <c r="S67" s="1" t="s">
        <v>0</v>
      </c>
      <c r="T67" s="1" t="s">
        <v>0</v>
      </c>
      <c r="U67" s="1" t="s">
        <v>0</v>
      </c>
      <c r="V67" s="1" t="s">
        <v>0</v>
      </c>
      <c r="W67" s="6" t="s">
        <v>0</v>
      </c>
    </row>
    <row r="68" spans="1:23" x14ac:dyDescent="0.35">
      <c r="A68" s="11" t="s">
        <v>12</v>
      </c>
      <c r="B68" s="11" t="s">
        <v>51</v>
      </c>
      <c r="C68" s="14">
        <v>14</v>
      </c>
      <c r="D68" s="21" t="s">
        <v>243</v>
      </c>
      <c r="E68" s="17" t="s">
        <v>184</v>
      </c>
      <c r="F68" s="11">
        <v>1146.55547</v>
      </c>
      <c r="G68" s="5">
        <v>108.8</v>
      </c>
      <c r="H68" s="1">
        <v>88.9</v>
      </c>
      <c r="I68" s="1">
        <v>127.4</v>
      </c>
      <c r="J68" s="1">
        <v>35.299999999999997</v>
      </c>
      <c r="K68" s="1">
        <v>161.6</v>
      </c>
      <c r="L68" s="1">
        <v>113.9</v>
      </c>
      <c r="M68" s="1">
        <v>123.1</v>
      </c>
      <c r="N68" s="6">
        <v>141</v>
      </c>
      <c r="O68" s="41">
        <f t="shared" si="0"/>
        <v>9.3588842896917351E-2</v>
      </c>
      <c r="P68" s="5" t="s">
        <v>0</v>
      </c>
      <c r="Q68" s="1" t="s">
        <v>0</v>
      </c>
      <c r="R68" s="1" t="s">
        <v>0</v>
      </c>
      <c r="S68" s="1" t="s">
        <v>7</v>
      </c>
      <c r="T68" s="1" t="s">
        <v>0</v>
      </c>
      <c r="U68" s="1" t="s">
        <v>0</v>
      </c>
      <c r="V68" s="1" t="s">
        <v>0</v>
      </c>
      <c r="W68" s="6" t="s">
        <v>0</v>
      </c>
    </row>
    <row r="69" spans="1:23" x14ac:dyDescent="0.35">
      <c r="A69" s="11" t="s">
        <v>39</v>
      </c>
      <c r="B69" s="11" t="s">
        <v>2</v>
      </c>
      <c r="C69" s="14">
        <v>52</v>
      </c>
      <c r="D69" s="21" t="s">
        <v>244</v>
      </c>
      <c r="E69" s="16" t="s">
        <v>2</v>
      </c>
      <c r="F69" s="11">
        <v>1420.77945</v>
      </c>
      <c r="G69" s="5">
        <v>103.7</v>
      </c>
      <c r="H69" s="1">
        <v>108.8</v>
      </c>
      <c r="I69" s="1">
        <v>127.2</v>
      </c>
      <c r="J69" s="1">
        <v>47.9</v>
      </c>
      <c r="K69" s="1">
        <v>143</v>
      </c>
      <c r="L69" s="1">
        <v>112.8</v>
      </c>
      <c r="M69" s="1">
        <v>135.1</v>
      </c>
      <c r="N69" s="6">
        <v>121.4</v>
      </c>
      <c r="O69" s="41">
        <f t="shared" si="0"/>
        <v>0.14091175649416923</v>
      </c>
      <c r="P69" s="5" t="s">
        <v>0</v>
      </c>
      <c r="Q69" s="1" t="s">
        <v>0</v>
      </c>
      <c r="R69" s="1" t="s">
        <v>0</v>
      </c>
      <c r="S69" s="1" t="s">
        <v>0</v>
      </c>
      <c r="T69" s="1" t="s">
        <v>0</v>
      </c>
      <c r="U69" s="1" t="s">
        <v>0</v>
      </c>
      <c r="V69" s="1" t="s">
        <v>0</v>
      </c>
      <c r="W69" s="6" t="s">
        <v>0</v>
      </c>
    </row>
    <row r="70" spans="1:23" x14ac:dyDescent="0.35">
      <c r="A70" s="11" t="s">
        <v>39</v>
      </c>
      <c r="B70" s="11" t="s">
        <v>45</v>
      </c>
      <c r="C70" s="14">
        <v>27</v>
      </c>
      <c r="D70" s="21" t="s">
        <v>244</v>
      </c>
      <c r="E70" s="17" t="s">
        <v>185</v>
      </c>
      <c r="F70" s="11">
        <v>1500.7457899999999</v>
      </c>
      <c r="G70" s="5">
        <v>89.6</v>
      </c>
      <c r="H70" s="1">
        <v>81.5</v>
      </c>
      <c r="I70" s="1">
        <v>121.1</v>
      </c>
      <c r="J70" s="1">
        <v>46.4</v>
      </c>
      <c r="K70" s="1">
        <v>138.6</v>
      </c>
      <c r="L70" s="1">
        <v>107</v>
      </c>
      <c r="M70" s="1">
        <v>151.5</v>
      </c>
      <c r="N70" s="6">
        <v>164.2</v>
      </c>
      <c r="O70" s="41">
        <f t="shared" ref="O70:O133" si="1">TTEST(K70:N70,G70:J70,2,2)</f>
        <v>2.9839429861105493E-2</v>
      </c>
      <c r="P70" s="5" t="s">
        <v>7</v>
      </c>
      <c r="Q70" s="1" t="s">
        <v>0</v>
      </c>
      <c r="R70" s="1" t="s">
        <v>0</v>
      </c>
      <c r="S70" s="1" t="s">
        <v>0</v>
      </c>
      <c r="T70" s="1" t="s">
        <v>0</v>
      </c>
      <c r="U70" s="1" t="s">
        <v>0</v>
      </c>
      <c r="V70" s="1" t="s">
        <v>0</v>
      </c>
      <c r="W70" s="6" t="s">
        <v>0</v>
      </c>
    </row>
    <row r="71" spans="1:23" x14ac:dyDescent="0.35">
      <c r="A71" s="11" t="s">
        <v>47</v>
      </c>
      <c r="B71" s="11" t="s">
        <v>2</v>
      </c>
      <c r="C71" s="14">
        <v>27</v>
      </c>
      <c r="D71" s="21" t="s">
        <v>245</v>
      </c>
      <c r="E71" s="16" t="s">
        <v>2</v>
      </c>
      <c r="F71" s="11">
        <v>1548.8744200000001</v>
      </c>
      <c r="G71" s="5">
        <v>94.4</v>
      </c>
      <c r="H71" s="1">
        <v>120.8</v>
      </c>
      <c r="I71" s="1">
        <v>106.6</v>
      </c>
      <c r="J71" s="1">
        <v>72.7</v>
      </c>
      <c r="K71" s="1">
        <v>114.7</v>
      </c>
      <c r="L71" s="1">
        <v>87.6</v>
      </c>
      <c r="M71" s="1">
        <v>146.6</v>
      </c>
      <c r="N71" s="6">
        <v>156.6</v>
      </c>
      <c r="O71" s="41">
        <f t="shared" si="1"/>
        <v>0.18886747271490439</v>
      </c>
      <c r="P71" s="5" t="s">
        <v>0</v>
      </c>
      <c r="Q71" s="1" t="s">
        <v>0</v>
      </c>
      <c r="R71" s="1" t="s">
        <v>0</v>
      </c>
      <c r="S71" s="1" t="s">
        <v>0</v>
      </c>
      <c r="T71" s="1" t="s">
        <v>0</v>
      </c>
      <c r="U71" s="1" t="s">
        <v>0</v>
      </c>
      <c r="V71" s="1" t="s">
        <v>0</v>
      </c>
      <c r="W71" s="6" t="s">
        <v>0</v>
      </c>
    </row>
    <row r="72" spans="1:23" x14ac:dyDescent="0.35">
      <c r="A72" s="11" t="s">
        <v>47</v>
      </c>
      <c r="B72" s="11" t="s">
        <v>55</v>
      </c>
      <c r="C72" s="14">
        <v>5</v>
      </c>
      <c r="D72" s="21" t="s">
        <v>245</v>
      </c>
      <c r="E72" s="17" t="s">
        <v>186</v>
      </c>
      <c r="F72" s="11">
        <v>1628.8407500000001</v>
      </c>
      <c r="G72" s="5">
        <v>99.9</v>
      </c>
      <c r="H72" s="1">
        <v>83.1</v>
      </c>
      <c r="I72" s="1">
        <v>126.6</v>
      </c>
      <c r="J72" s="1">
        <v>51.5</v>
      </c>
      <c r="K72" s="1">
        <v>154.4</v>
      </c>
      <c r="L72" s="1">
        <v>106.3</v>
      </c>
      <c r="M72" s="1">
        <v>136.6</v>
      </c>
      <c r="N72" s="6">
        <v>141.6</v>
      </c>
      <c r="O72" s="41">
        <f t="shared" si="1"/>
        <v>5.534776251050235E-2</v>
      </c>
      <c r="P72" s="5" t="s">
        <v>7</v>
      </c>
      <c r="Q72" s="1" t="s">
        <v>3</v>
      </c>
      <c r="R72" s="1" t="s">
        <v>3</v>
      </c>
      <c r="S72" s="1" t="s">
        <v>3</v>
      </c>
      <c r="T72" s="1" t="s">
        <v>0</v>
      </c>
      <c r="U72" s="1" t="s">
        <v>0</v>
      </c>
      <c r="V72" s="1" t="s">
        <v>7</v>
      </c>
      <c r="W72" s="6" t="s">
        <v>7</v>
      </c>
    </row>
    <row r="73" spans="1:23" x14ac:dyDescent="0.35">
      <c r="A73" s="11" t="s">
        <v>142</v>
      </c>
      <c r="B73" s="11" t="s">
        <v>143</v>
      </c>
      <c r="C73" s="14">
        <v>11</v>
      </c>
      <c r="D73" s="21" t="s">
        <v>246</v>
      </c>
      <c r="E73" s="17" t="s">
        <v>187</v>
      </c>
      <c r="F73" s="11">
        <v>713.46684000000005</v>
      </c>
      <c r="G73" s="5">
        <v>119.5</v>
      </c>
      <c r="H73" s="1">
        <v>132.6</v>
      </c>
      <c r="I73" s="1">
        <v>126.7</v>
      </c>
      <c r="J73" s="1">
        <v>80.099999999999994</v>
      </c>
      <c r="K73" s="1">
        <v>108.6</v>
      </c>
      <c r="L73" s="1">
        <v>108.2</v>
      </c>
      <c r="M73" s="1">
        <v>98</v>
      </c>
      <c r="N73" s="6">
        <v>126.3</v>
      </c>
      <c r="O73" s="41">
        <f t="shared" si="1"/>
        <v>0.74798485204489207</v>
      </c>
      <c r="P73" s="5" t="s">
        <v>0</v>
      </c>
      <c r="Q73" s="1" t="s">
        <v>7</v>
      </c>
      <c r="R73" s="1" t="s">
        <v>0</v>
      </c>
      <c r="S73" s="1" t="s">
        <v>7</v>
      </c>
      <c r="T73" s="1" t="s">
        <v>0</v>
      </c>
      <c r="U73" s="1" t="s">
        <v>0</v>
      </c>
      <c r="V73" s="1" t="s">
        <v>0</v>
      </c>
      <c r="W73" s="6" t="s">
        <v>3</v>
      </c>
    </row>
    <row r="74" spans="1:23" x14ac:dyDescent="0.35">
      <c r="A74" s="11" t="s">
        <v>23</v>
      </c>
      <c r="B74" s="11" t="s">
        <v>24</v>
      </c>
      <c r="C74" s="14">
        <v>10</v>
      </c>
      <c r="D74" s="21" t="s">
        <v>247</v>
      </c>
      <c r="E74" s="17" t="s">
        <v>188</v>
      </c>
      <c r="F74" s="11">
        <v>1174.6707699999999</v>
      </c>
      <c r="G74" s="5">
        <v>126.7</v>
      </c>
      <c r="H74" s="1">
        <v>39.299999999999997</v>
      </c>
      <c r="I74" s="1">
        <v>135.80000000000001</v>
      </c>
      <c r="J74" s="1">
        <v>69.400000000000006</v>
      </c>
      <c r="K74" s="1">
        <v>146.5</v>
      </c>
      <c r="L74" s="1">
        <v>126.1</v>
      </c>
      <c r="M74" s="1">
        <v>137.9</v>
      </c>
      <c r="N74" s="6">
        <v>118.5</v>
      </c>
      <c r="O74" s="41">
        <f t="shared" si="1"/>
        <v>0.15028805688783525</v>
      </c>
      <c r="P74" s="5" t="s">
        <v>0</v>
      </c>
      <c r="Q74" s="1" t="s">
        <v>0</v>
      </c>
      <c r="R74" s="1" t="s">
        <v>0</v>
      </c>
      <c r="S74" s="1" t="s">
        <v>7</v>
      </c>
      <c r="T74" s="1" t="s">
        <v>0</v>
      </c>
      <c r="U74" s="1" t="s">
        <v>7</v>
      </c>
      <c r="V74" s="1" t="s">
        <v>0</v>
      </c>
      <c r="W74" s="6" t="s">
        <v>0</v>
      </c>
    </row>
    <row r="75" spans="1:23" x14ac:dyDescent="0.35">
      <c r="A75" s="11" t="s">
        <v>154</v>
      </c>
      <c r="B75" s="11" t="s">
        <v>55</v>
      </c>
      <c r="C75" s="14">
        <v>4</v>
      </c>
      <c r="D75" s="21" t="s">
        <v>248</v>
      </c>
      <c r="E75" s="17" t="s">
        <v>188</v>
      </c>
      <c r="F75" s="11">
        <v>1046.57581</v>
      </c>
      <c r="G75" s="5">
        <v>113.4</v>
      </c>
      <c r="H75" s="1">
        <v>113.2</v>
      </c>
      <c r="I75" s="1">
        <v>114.4</v>
      </c>
      <c r="J75" s="1">
        <v>64.900000000000006</v>
      </c>
      <c r="K75" s="1">
        <v>141.5</v>
      </c>
      <c r="L75" s="1">
        <v>100.4</v>
      </c>
      <c r="M75" s="1">
        <v>110.6</v>
      </c>
      <c r="N75" s="6">
        <v>141.6</v>
      </c>
      <c r="O75" s="41">
        <f t="shared" si="1"/>
        <v>0.22152612021006551</v>
      </c>
      <c r="P75" s="5" t="s">
        <v>3</v>
      </c>
      <c r="Q75" s="1" t="s">
        <v>3</v>
      </c>
      <c r="R75" s="1" t="s">
        <v>7</v>
      </c>
      <c r="S75" s="1" t="s">
        <v>3</v>
      </c>
      <c r="T75" s="1" t="s">
        <v>0</v>
      </c>
      <c r="U75" s="1" t="s">
        <v>7</v>
      </c>
      <c r="V75" s="1" t="s">
        <v>7</v>
      </c>
      <c r="W75" s="6" t="s">
        <v>3</v>
      </c>
    </row>
    <row r="76" spans="1:23" x14ac:dyDescent="0.35">
      <c r="A76" s="11" t="s">
        <v>54</v>
      </c>
      <c r="B76" s="11" t="s">
        <v>2</v>
      </c>
      <c r="C76" s="14">
        <v>2</v>
      </c>
      <c r="D76" s="21" t="s">
        <v>249</v>
      </c>
      <c r="E76" s="16" t="s">
        <v>2</v>
      </c>
      <c r="F76" s="11">
        <v>1523.8904</v>
      </c>
      <c r="G76" s="5">
        <v>107.5</v>
      </c>
      <c r="H76" s="1">
        <v>56.9</v>
      </c>
      <c r="I76" s="1">
        <v>116.4</v>
      </c>
      <c r="J76" s="1">
        <v>46.6</v>
      </c>
      <c r="K76" s="1">
        <v>183.9</v>
      </c>
      <c r="L76" s="1">
        <v>141</v>
      </c>
      <c r="M76" s="1">
        <v>80.599999999999994</v>
      </c>
      <c r="N76" s="6">
        <v>167.3</v>
      </c>
      <c r="O76" s="41">
        <f t="shared" si="1"/>
        <v>7.6323606719553641E-2</v>
      </c>
      <c r="P76" s="5" t="s">
        <v>3</v>
      </c>
      <c r="Q76" s="1" t="s">
        <v>3</v>
      </c>
      <c r="R76" s="1" t="s">
        <v>3</v>
      </c>
      <c r="S76" s="1" t="s">
        <v>3</v>
      </c>
      <c r="T76" s="1" t="s">
        <v>0</v>
      </c>
      <c r="U76" s="1" t="s">
        <v>7</v>
      </c>
      <c r="V76" s="1" t="s">
        <v>3</v>
      </c>
      <c r="W76" s="6" t="s">
        <v>3</v>
      </c>
    </row>
    <row r="77" spans="1:23" x14ac:dyDescent="0.35">
      <c r="A77" s="11" t="s">
        <v>54</v>
      </c>
      <c r="B77" s="11" t="s">
        <v>55</v>
      </c>
      <c r="C77" s="14">
        <v>20</v>
      </c>
      <c r="D77" s="21" t="s">
        <v>249</v>
      </c>
      <c r="E77" s="17" t="s">
        <v>188</v>
      </c>
      <c r="F77" s="11">
        <v>1603.85673</v>
      </c>
      <c r="G77" s="5">
        <v>102</v>
      </c>
      <c r="H77" s="1">
        <v>106.4</v>
      </c>
      <c r="I77" s="1">
        <v>124.5</v>
      </c>
      <c r="J77" s="1">
        <v>38.6</v>
      </c>
      <c r="K77" s="1">
        <v>142.80000000000001</v>
      </c>
      <c r="L77" s="1">
        <v>107</v>
      </c>
      <c r="M77" s="1">
        <v>126.6</v>
      </c>
      <c r="N77" s="6">
        <v>152</v>
      </c>
      <c r="O77" s="41">
        <f t="shared" si="1"/>
        <v>0.11347126918096852</v>
      </c>
      <c r="P77" s="5" t="s">
        <v>0</v>
      </c>
      <c r="Q77" s="1" t="s">
        <v>0</v>
      </c>
      <c r="R77" s="1" t="s">
        <v>0</v>
      </c>
      <c r="S77" s="1" t="s">
        <v>0</v>
      </c>
      <c r="T77" s="1" t="s">
        <v>0</v>
      </c>
      <c r="U77" s="1" t="s">
        <v>0</v>
      </c>
      <c r="V77" s="1" t="s">
        <v>0</v>
      </c>
      <c r="W77" s="6" t="s">
        <v>0</v>
      </c>
    </row>
    <row r="78" spans="1:23" x14ac:dyDescent="0.35">
      <c r="A78" s="11" t="s">
        <v>54</v>
      </c>
      <c r="B78" s="11" t="s">
        <v>56</v>
      </c>
      <c r="C78" s="14">
        <v>18</v>
      </c>
      <c r="D78" s="21" t="s">
        <v>249</v>
      </c>
      <c r="E78" s="17" t="s">
        <v>189</v>
      </c>
      <c r="F78" s="11">
        <v>1683.8230599999999</v>
      </c>
      <c r="G78" s="5">
        <v>112.5</v>
      </c>
      <c r="H78" s="1">
        <v>78.2</v>
      </c>
      <c r="I78" s="1">
        <v>117.5</v>
      </c>
      <c r="J78" s="1">
        <v>30.9</v>
      </c>
      <c r="K78" s="1">
        <v>168.7</v>
      </c>
      <c r="L78" s="1">
        <v>116.7</v>
      </c>
      <c r="M78" s="1">
        <v>147.30000000000001</v>
      </c>
      <c r="N78" s="6">
        <v>128.1</v>
      </c>
      <c r="O78" s="41">
        <f t="shared" si="1"/>
        <v>5.2571338655686223E-2</v>
      </c>
      <c r="P78" s="5" t="s">
        <v>0</v>
      </c>
      <c r="Q78" s="1" t="s">
        <v>0</v>
      </c>
      <c r="R78" s="1" t="s">
        <v>0</v>
      </c>
      <c r="S78" s="1" t="s">
        <v>7</v>
      </c>
      <c r="T78" s="1" t="s">
        <v>0</v>
      </c>
      <c r="U78" s="1" t="s">
        <v>7</v>
      </c>
      <c r="V78" s="1" t="s">
        <v>0</v>
      </c>
      <c r="W78" s="6" t="s">
        <v>0</v>
      </c>
    </row>
    <row r="79" spans="1:23" x14ac:dyDescent="0.35">
      <c r="A79" s="11" t="s">
        <v>116</v>
      </c>
      <c r="B79" s="11" t="s">
        <v>2</v>
      </c>
      <c r="C79" s="14">
        <v>3</v>
      </c>
      <c r="D79" s="21" t="s">
        <v>250</v>
      </c>
      <c r="E79" s="16" t="s">
        <v>2</v>
      </c>
      <c r="F79" s="11">
        <v>999.54693999999995</v>
      </c>
      <c r="G79" s="5">
        <v>150.5</v>
      </c>
      <c r="H79" s="1">
        <v>268.5</v>
      </c>
      <c r="I79" s="1">
        <v>121.8</v>
      </c>
      <c r="J79" s="1">
        <v>35.9</v>
      </c>
      <c r="K79" s="1">
        <v>121.3</v>
      </c>
      <c r="L79" s="1">
        <v>63.4</v>
      </c>
      <c r="M79" s="1">
        <v>97.8</v>
      </c>
      <c r="N79" s="6">
        <v>40.700000000000003</v>
      </c>
      <c r="O79" s="41">
        <f t="shared" si="1"/>
        <v>0.26273255266585777</v>
      </c>
      <c r="P79" s="5" t="s">
        <v>3</v>
      </c>
      <c r="Q79" s="1" t="s">
        <v>0</v>
      </c>
      <c r="R79" s="1" t="s">
        <v>3</v>
      </c>
      <c r="S79" s="1" t="s">
        <v>3</v>
      </c>
      <c r="T79" s="1" t="s">
        <v>7</v>
      </c>
      <c r="U79" s="1" t="s">
        <v>3</v>
      </c>
      <c r="V79" s="1" t="s">
        <v>0</v>
      </c>
      <c r="W79" s="6" t="s">
        <v>3</v>
      </c>
    </row>
    <row r="80" spans="1:23" x14ac:dyDescent="0.35">
      <c r="A80" s="11" t="s">
        <v>48</v>
      </c>
      <c r="B80" s="11" t="s">
        <v>2</v>
      </c>
      <c r="C80" s="14">
        <v>12</v>
      </c>
      <c r="D80" s="21" t="s">
        <v>251</v>
      </c>
      <c r="E80" s="16" t="s">
        <v>2</v>
      </c>
      <c r="F80" s="11">
        <v>1552.85157</v>
      </c>
      <c r="G80" s="5">
        <v>82.1</v>
      </c>
      <c r="H80" s="1">
        <v>84.5</v>
      </c>
      <c r="I80" s="1">
        <v>121.3</v>
      </c>
      <c r="J80" s="1">
        <v>43.4</v>
      </c>
      <c r="K80" s="1">
        <v>186.5</v>
      </c>
      <c r="L80" s="1">
        <v>91.5</v>
      </c>
      <c r="M80" s="1">
        <v>144.69999999999999</v>
      </c>
      <c r="N80" s="6">
        <v>145.80000000000001</v>
      </c>
      <c r="O80" s="41">
        <f t="shared" si="1"/>
        <v>5.6448035214858507E-2</v>
      </c>
      <c r="P80" s="5" t="s">
        <v>0</v>
      </c>
      <c r="Q80" s="1" t="s">
        <v>0</v>
      </c>
      <c r="R80" s="1" t="s">
        <v>7</v>
      </c>
      <c r="S80" s="1" t="s">
        <v>0</v>
      </c>
      <c r="T80" s="1" t="s">
        <v>0</v>
      </c>
      <c r="U80" s="1" t="s">
        <v>0</v>
      </c>
      <c r="V80" s="1" t="s">
        <v>0</v>
      </c>
      <c r="W80" s="6" t="s">
        <v>0</v>
      </c>
    </row>
    <row r="81" spans="1:23" x14ac:dyDescent="0.35">
      <c r="A81" s="11" t="s">
        <v>48</v>
      </c>
      <c r="B81" s="11" t="s">
        <v>49</v>
      </c>
      <c r="C81" s="14">
        <v>18</v>
      </c>
      <c r="D81" s="21" t="s">
        <v>251</v>
      </c>
      <c r="E81" s="16" t="s">
        <v>2</v>
      </c>
      <c r="F81" s="11">
        <v>1568.8464899999999</v>
      </c>
      <c r="G81" s="5">
        <v>90</v>
      </c>
      <c r="H81" s="1">
        <v>105.4</v>
      </c>
      <c r="I81" s="1">
        <v>110.4</v>
      </c>
      <c r="J81" s="1">
        <v>95.3</v>
      </c>
      <c r="K81" s="1">
        <v>116.9</v>
      </c>
      <c r="L81" s="1">
        <v>106.3</v>
      </c>
      <c r="M81" s="1">
        <v>128.19999999999999</v>
      </c>
      <c r="N81" s="6">
        <v>147.5</v>
      </c>
      <c r="O81" s="41">
        <f t="shared" si="1"/>
        <v>4.9478216495013341E-2</v>
      </c>
      <c r="P81" s="5" t="s">
        <v>0</v>
      </c>
      <c r="Q81" s="1" t="s">
        <v>0</v>
      </c>
      <c r="R81" s="1" t="s">
        <v>7</v>
      </c>
      <c r="S81" s="1" t="s">
        <v>0</v>
      </c>
      <c r="T81" s="1" t="s">
        <v>0</v>
      </c>
      <c r="U81" s="1" t="s">
        <v>0</v>
      </c>
      <c r="V81" s="1" t="s">
        <v>0</v>
      </c>
      <c r="W81" s="6" t="s">
        <v>0</v>
      </c>
    </row>
    <row r="82" spans="1:23" x14ac:dyDescent="0.35">
      <c r="A82" s="11" t="s">
        <v>48</v>
      </c>
      <c r="B82" s="11" t="s">
        <v>125</v>
      </c>
      <c r="C82" s="14">
        <v>10</v>
      </c>
      <c r="D82" s="21" t="s">
        <v>251</v>
      </c>
      <c r="E82" s="16" t="s">
        <v>2</v>
      </c>
      <c r="F82" s="11">
        <v>1666.8945000000001</v>
      </c>
      <c r="G82" s="5">
        <v>111.3</v>
      </c>
      <c r="H82" s="1">
        <v>126.6</v>
      </c>
      <c r="I82" s="1">
        <v>95</v>
      </c>
      <c r="J82" s="1">
        <v>174.2</v>
      </c>
      <c r="K82" s="1">
        <v>97.5</v>
      </c>
      <c r="L82" s="1">
        <v>82.2</v>
      </c>
      <c r="M82" s="1">
        <v>97.9</v>
      </c>
      <c r="N82" s="6">
        <v>115.4</v>
      </c>
      <c r="O82" s="41">
        <f t="shared" si="1"/>
        <v>0.17151378358658326</v>
      </c>
      <c r="P82" s="5" t="s">
        <v>0</v>
      </c>
      <c r="Q82" s="1" t="s">
        <v>7</v>
      </c>
      <c r="R82" s="1" t="s">
        <v>0</v>
      </c>
      <c r="S82" s="1" t="s">
        <v>0</v>
      </c>
      <c r="T82" s="1" t="s">
        <v>0</v>
      </c>
      <c r="U82" s="1" t="s">
        <v>7</v>
      </c>
      <c r="V82" s="1" t="s">
        <v>0</v>
      </c>
      <c r="W82" s="6" t="s">
        <v>7</v>
      </c>
    </row>
    <row r="83" spans="1:23" x14ac:dyDescent="0.35">
      <c r="A83" s="11" t="s">
        <v>139</v>
      </c>
      <c r="B83" s="11" t="s">
        <v>2</v>
      </c>
      <c r="C83" s="14">
        <v>6</v>
      </c>
      <c r="D83" s="21" t="s">
        <v>252</v>
      </c>
      <c r="E83" s="16" t="s">
        <v>2</v>
      </c>
      <c r="F83" s="11">
        <v>1894.0578800000001</v>
      </c>
      <c r="G83" s="5">
        <v>148.5</v>
      </c>
      <c r="H83" s="1">
        <v>139.19999999999999</v>
      </c>
      <c r="I83" s="1">
        <v>98.1</v>
      </c>
      <c r="J83" s="1">
        <v>41.4</v>
      </c>
      <c r="K83" s="1">
        <v>127.5</v>
      </c>
      <c r="L83" s="1">
        <v>97.6</v>
      </c>
      <c r="M83" s="1">
        <v>128.6</v>
      </c>
      <c r="N83" s="6">
        <v>119.1</v>
      </c>
      <c r="O83" s="41">
        <f t="shared" si="1"/>
        <v>0.66969979531194723</v>
      </c>
      <c r="P83" s="5" t="s">
        <v>0</v>
      </c>
      <c r="Q83" s="1" t="s">
        <v>0</v>
      </c>
      <c r="R83" s="1" t="s">
        <v>0</v>
      </c>
      <c r="S83" s="1" t="s">
        <v>3</v>
      </c>
      <c r="T83" s="1" t="s">
        <v>7</v>
      </c>
      <c r="U83" s="1" t="s">
        <v>7</v>
      </c>
      <c r="V83" s="1" t="s">
        <v>7</v>
      </c>
      <c r="W83" s="6" t="s">
        <v>3</v>
      </c>
    </row>
    <row r="84" spans="1:23" x14ac:dyDescent="0.35">
      <c r="A84" s="11" t="s">
        <v>27</v>
      </c>
      <c r="B84" s="11" t="s">
        <v>2</v>
      </c>
      <c r="C84" s="14">
        <v>24</v>
      </c>
      <c r="D84" s="21" t="s">
        <v>253</v>
      </c>
      <c r="E84" s="16" t="s">
        <v>2</v>
      </c>
      <c r="F84" s="11">
        <v>1309.7184299999999</v>
      </c>
      <c r="G84" s="5">
        <v>88.1</v>
      </c>
      <c r="H84" s="1">
        <v>91</v>
      </c>
      <c r="I84" s="1">
        <v>131.5</v>
      </c>
      <c r="J84" s="1">
        <v>34.1</v>
      </c>
      <c r="K84" s="1">
        <v>207.7</v>
      </c>
      <c r="L84" s="1">
        <v>87.5</v>
      </c>
      <c r="M84" s="1">
        <v>126.4</v>
      </c>
      <c r="N84" s="6">
        <v>133.69999999999999</v>
      </c>
      <c r="O84" s="41">
        <f t="shared" si="1"/>
        <v>0.15189476813021666</v>
      </c>
      <c r="P84" s="5" t="s">
        <v>0</v>
      </c>
      <c r="Q84" s="1" t="s">
        <v>0</v>
      </c>
      <c r="R84" s="1" t="s">
        <v>0</v>
      </c>
      <c r="S84" s="1" t="s">
        <v>7</v>
      </c>
      <c r="T84" s="1" t="s">
        <v>0</v>
      </c>
      <c r="U84" s="1" t="s">
        <v>0</v>
      </c>
      <c r="V84" s="1" t="s">
        <v>0</v>
      </c>
      <c r="W84" s="6" t="s">
        <v>0</v>
      </c>
    </row>
    <row r="85" spans="1:23" x14ac:dyDescent="0.35">
      <c r="A85" s="11" t="s">
        <v>27</v>
      </c>
      <c r="B85" s="11" t="s">
        <v>28</v>
      </c>
      <c r="C85" s="14">
        <v>46</v>
      </c>
      <c r="D85" s="21" t="s">
        <v>253</v>
      </c>
      <c r="E85" s="16" t="s">
        <v>2</v>
      </c>
      <c r="F85" s="11">
        <v>1325.71335</v>
      </c>
      <c r="G85" s="5">
        <v>117.4</v>
      </c>
      <c r="H85" s="1">
        <v>107.2</v>
      </c>
      <c r="I85" s="1">
        <v>111.1</v>
      </c>
      <c r="J85" s="1">
        <v>63.8</v>
      </c>
      <c r="K85" s="1">
        <v>135.69999999999999</v>
      </c>
      <c r="L85" s="1">
        <v>88.9</v>
      </c>
      <c r="M85" s="1">
        <v>115.7</v>
      </c>
      <c r="N85" s="6">
        <v>160.19999999999999</v>
      </c>
      <c r="O85" s="41">
        <f t="shared" si="1"/>
        <v>0.24150264756152262</v>
      </c>
      <c r="P85" s="5" t="s">
        <v>0</v>
      </c>
      <c r="Q85" s="1" t="s">
        <v>0</v>
      </c>
      <c r="R85" s="1" t="s">
        <v>0</v>
      </c>
      <c r="S85" s="1" t="s">
        <v>0</v>
      </c>
      <c r="T85" s="1" t="s">
        <v>0</v>
      </c>
      <c r="U85" s="1" t="s">
        <v>0</v>
      </c>
      <c r="V85" s="1" t="s">
        <v>0</v>
      </c>
      <c r="W85" s="6" t="s">
        <v>0</v>
      </c>
    </row>
    <row r="86" spans="1:23" x14ac:dyDescent="0.35">
      <c r="A86" s="11" t="s">
        <v>57</v>
      </c>
      <c r="B86" s="11" t="s">
        <v>2</v>
      </c>
      <c r="C86" s="14">
        <v>8</v>
      </c>
      <c r="D86" s="21" t="s">
        <v>254</v>
      </c>
      <c r="E86" s="16" t="s">
        <v>2</v>
      </c>
      <c r="F86" s="11">
        <v>1650.9247399999999</v>
      </c>
      <c r="G86" s="5">
        <v>158.30000000000001</v>
      </c>
      <c r="H86" s="1">
        <v>102</v>
      </c>
      <c r="I86" s="1">
        <v>107.9</v>
      </c>
      <c r="J86" s="1">
        <v>39.200000000000003</v>
      </c>
      <c r="K86" s="1">
        <v>152</v>
      </c>
      <c r="L86" s="1">
        <v>91</v>
      </c>
      <c r="M86" s="1">
        <v>115.4</v>
      </c>
      <c r="N86" s="6">
        <v>134.1</v>
      </c>
      <c r="O86" s="41">
        <f t="shared" si="1"/>
        <v>0.47128701835189202</v>
      </c>
      <c r="P86" s="5" t="s">
        <v>0</v>
      </c>
      <c r="Q86" s="1" t="s">
        <v>0</v>
      </c>
      <c r="R86" s="1" t="s">
        <v>7</v>
      </c>
      <c r="S86" s="1" t="s">
        <v>0</v>
      </c>
      <c r="T86" s="1" t="s">
        <v>0</v>
      </c>
      <c r="U86" s="1" t="s">
        <v>0</v>
      </c>
      <c r="V86" s="1" t="s">
        <v>0</v>
      </c>
      <c r="W86" s="6" t="s">
        <v>0</v>
      </c>
    </row>
    <row r="87" spans="1:23" x14ac:dyDescent="0.35">
      <c r="A87" s="11" t="s">
        <v>38</v>
      </c>
      <c r="B87" s="11" t="s">
        <v>2</v>
      </c>
      <c r="C87" s="14">
        <v>8</v>
      </c>
      <c r="D87" s="21" t="s">
        <v>255</v>
      </c>
      <c r="E87" s="16" t="s">
        <v>2</v>
      </c>
      <c r="F87" s="11">
        <v>1417.8009199999999</v>
      </c>
      <c r="G87" s="5">
        <v>103.5</v>
      </c>
      <c r="H87" s="1">
        <v>57.7</v>
      </c>
      <c r="I87" s="1">
        <v>130.4</v>
      </c>
      <c r="J87" s="1">
        <v>60.5</v>
      </c>
      <c r="K87" s="1">
        <v>158.19999999999999</v>
      </c>
      <c r="L87" s="1">
        <v>110.2</v>
      </c>
      <c r="M87" s="1">
        <v>100.7</v>
      </c>
      <c r="N87" s="6">
        <v>178.6</v>
      </c>
      <c r="O87" s="41">
        <f t="shared" si="1"/>
        <v>0.10581143922812698</v>
      </c>
      <c r="P87" s="5" t="s">
        <v>0</v>
      </c>
      <c r="Q87" s="1" t="s">
        <v>0</v>
      </c>
      <c r="R87" s="1" t="s">
        <v>0</v>
      </c>
      <c r="S87" s="1" t="s">
        <v>0</v>
      </c>
      <c r="T87" s="1" t="s">
        <v>0</v>
      </c>
      <c r="U87" s="1" t="s">
        <v>0</v>
      </c>
      <c r="V87" s="1" t="s">
        <v>0</v>
      </c>
      <c r="W87" s="6" t="s">
        <v>0</v>
      </c>
    </row>
    <row r="88" spans="1:23" x14ac:dyDescent="0.35">
      <c r="A88" s="11" t="s">
        <v>13</v>
      </c>
      <c r="B88" s="11" t="s">
        <v>2</v>
      </c>
      <c r="C88" s="14">
        <v>17</v>
      </c>
      <c r="D88" s="21" t="s">
        <v>256</v>
      </c>
      <c r="E88" s="16" t="s">
        <v>2</v>
      </c>
      <c r="F88" s="11">
        <v>1076.5946100000001</v>
      </c>
      <c r="G88" s="5">
        <v>94.2</v>
      </c>
      <c r="H88" s="1">
        <v>127.8</v>
      </c>
      <c r="I88" s="1">
        <v>120.3</v>
      </c>
      <c r="J88" s="1">
        <v>50.9</v>
      </c>
      <c r="K88" s="1">
        <v>133</v>
      </c>
      <c r="L88" s="1">
        <v>101</v>
      </c>
      <c r="M88" s="1">
        <v>124.3</v>
      </c>
      <c r="N88" s="6">
        <v>148.5</v>
      </c>
      <c r="O88" s="41">
        <f t="shared" si="1"/>
        <v>0.205377687960762</v>
      </c>
      <c r="P88" s="5" t="s">
        <v>0</v>
      </c>
      <c r="Q88" s="1" t="s">
        <v>0</v>
      </c>
      <c r="R88" s="1" t="s">
        <v>0</v>
      </c>
      <c r="S88" s="1" t="s">
        <v>0</v>
      </c>
      <c r="T88" s="1" t="s">
        <v>0</v>
      </c>
      <c r="U88" s="1" t="s">
        <v>0</v>
      </c>
      <c r="V88" s="1" t="s">
        <v>0</v>
      </c>
      <c r="W88" s="6" t="s">
        <v>0</v>
      </c>
    </row>
    <row r="89" spans="1:23" x14ac:dyDescent="0.35">
      <c r="A89" s="11" t="s">
        <v>13</v>
      </c>
      <c r="B89" s="11" t="s">
        <v>14</v>
      </c>
      <c r="C89" s="14">
        <v>14</v>
      </c>
      <c r="D89" s="21" t="s">
        <v>256</v>
      </c>
      <c r="E89" s="17" t="s">
        <v>190</v>
      </c>
      <c r="F89" s="11">
        <v>1090.6102599999999</v>
      </c>
      <c r="G89" s="5">
        <v>106.1</v>
      </c>
      <c r="H89" s="1">
        <v>172.7</v>
      </c>
      <c r="I89" s="1">
        <v>130.9</v>
      </c>
      <c r="J89" s="1">
        <v>35.200000000000003</v>
      </c>
      <c r="K89" s="1">
        <v>123.5</v>
      </c>
      <c r="L89" s="1">
        <v>86.2</v>
      </c>
      <c r="M89" s="1">
        <v>120.6</v>
      </c>
      <c r="N89" s="6">
        <v>124.8</v>
      </c>
      <c r="O89" s="41">
        <f t="shared" si="1"/>
        <v>0.93560509505534539</v>
      </c>
      <c r="P89" s="5" t="s">
        <v>0</v>
      </c>
      <c r="Q89" s="1" t="s">
        <v>0</v>
      </c>
      <c r="R89" s="1" t="s">
        <v>0</v>
      </c>
      <c r="S89" s="1" t="s">
        <v>0</v>
      </c>
      <c r="T89" s="1" t="s">
        <v>0</v>
      </c>
      <c r="U89" s="1" t="s">
        <v>0</v>
      </c>
      <c r="V89" s="1" t="s">
        <v>0</v>
      </c>
      <c r="W89" s="6" t="s">
        <v>0</v>
      </c>
    </row>
    <row r="90" spans="1:23" x14ac:dyDescent="0.35">
      <c r="A90" s="11" t="s">
        <v>13</v>
      </c>
      <c r="B90" s="11" t="s">
        <v>31</v>
      </c>
      <c r="C90" s="14">
        <v>12</v>
      </c>
      <c r="D90" s="21" t="s">
        <v>256</v>
      </c>
      <c r="E90" s="16" t="s">
        <v>2</v>
      </c>
      <c r="F90" s="11">
        <v>1190.6375399999999</v>
      </c>
      <c r="G90" s="5">
        <v>132.5</v>
      </c>
      <c r="H90" s="1">
        <v>105.7</v>
      </c>
      <c r="I90" s="1">
        <v>100.9</v>
      </c>
      <c r="J90" s="1">
        <v>226.9</v>
      </c>
      <c r="K90" s="1">
        <v>98.7</v>
      </c>
      <c r="L90" s="1">
        <v>66.5</v>
      </c>
      <c r="M90" s="1">
        <v>63.1</v>
      </c>
      <c r="N90" s="6">
        <v>105.7</v>
      </c>
      <c r="O90" s="41">
        <f t="shared" si="1"/>
        <v>0.11302668647520776</v>
      </c>
      <c r="P90" s="5" t="s">
        <v>0</v>
      </c>
      <c r="Q90" s="1" t="s">
        <v>7</v>
      </c>
      <c r="R90" s="1" t="s">
        <v>0</v>
      </c>
      <c r="S90" s="1" t="s">
        <v>0</v>
      </c>
      <c r="T90" s="1" t="s">
        <v>0</v>
      </c>
      <c r="U90" s="1" t="s">
        <v>0</v>
      </c>
      <c r="V90" s="1" t="s">
        <v>7</v>
      </c>
      <c r="W90" s="6" t="s">
        <v>0</v>
      </c>
    </row>
    <row r="91" spans="1:23" x14ac:dyDescent="0.35">
      <c r="A91" s="11" t="s">
        <v>13</v>
      </c>
      <c r="B91" s="11" t="s">
        <v>151</v>
      </c>
      <c r="C91" s="14">
        <v>6</v>
      </c>
      <c r="D91" s="21" t="s">
        <v>256</v>
      </c>
      <c r="E91" s="17" t="s">
        <v>191</v>
      </c>
      <c r="F91" s="11">
        <v>1156.56095</v>
      </c>
      <c r="G91" s="5">
        <v>90.6</v>
      </c>
      <c r="H91" s="1">
        <v>120.7</v>
      </c>
      <c r="I91" s="1">
        <v>121.4</v>
      </c>
      <c r="J91" s="1">
        <v>30</v>
      </c>
      <c r="K91" s="1">
        <v>174.6</v>
      </c>
      <c r="L91" s="1">
        <v>85.3</v>
      </c>
      <c r="M91" s="1">
        <v>108.2</v>
      </c>
      <c r="N91" s="6">
        <v>169.2</v>
      </c>
      <c r="O91" s="41">
        <f t="shared" si="1"/>
        <v>0.20736596937683144</v>
      </c>
      <c r="P91" s="5" t="s">
        <v>7</v>
      </c>
      <c r="Q91" s="1" t="s">
        <v>0</v>
      </c>
      <c r="R91" s="1" t="s">
        <v>3</v>
      </c>
      <c r="S91" s="1" t="s">
        <v>3</v>
      </c>
      <c r="T91" s="1" t="s">
        <v>0</v>
      </c>
      <c r="U91" s="1" t="s">
        <v>0</v>
      </c>
      <c r="V91" s="1" t="s">
        <v>0</v>
      </c>
      <c r="W91" s="6" t="s">
        <v>7</v>
      </c>
    </row>
    <row r="92" spans="1:23" x14ac:dyDescent="0.35">
      <c r="A92" s="11" t="s">
        <v>13</v>
      </c>
      <c r="B92" s="11" t="s">
        <v>153</v>
      </c>
      <c r="C92" s="14">
        <v>1</v>
      </c>
      <c r="D92" s="21" t="s">
        <v>256</v>
      </c>
      <c r="E92" s="17" t="s">
        <v>192</v>
      </c>
      <c r="F92" s="11">
        <v>1118.60518</v>
      </c>
      <c r="G92" s="5">
        <v>130.1</v>
      </c>
      <c r="H92" s="1">
        <v>130</v>
      </c>
      <c r="I92" s="1">
        <v>118.4</v>
      </c>
      <c r="J92" s="1">
        <v>39.700000000000003</v>
      </c>
      <c r="K92" s="1">
        <v>127.5</v>
      </c>
      <c r="L92" s="1">
        <v>132.9</v>
      </c>
      <c r="M92" s="1">
        <v>114.2</v>
      </c>
      <c r="N92" s="6">
        <v>107.3</v>
      </c>
      <c r="O92" s="41">
        <f t="shared" si="1"/>
        <v>0.50695965968503509</v>
      </c>
      <c r="P92" s="5" t="s">
        <v>3</v>
      </c>
      <c r="Q92" s="1" t="s">
        <v>3</v>
      </c>
      <c r="R92" s="1" t="s">
        <v>3</v>
      </c>
      <c r="S92" s="1" t="s">
        <v>3</v>
      </c>
      <c r="T92" s="1" t="s">
        <v>0</v>
      </c>
      <c r="U92" s="1" t="s">
        <v>3</v>
      </c>
      <c r="V92" s="1" t="s">
        <v>3</v>
      </c>
      <c r="W92" s="6" t="s">
        <v>3</v>
      </c>
    </row>
    <row r="93" spans="1:23" x14ac:dyDescent="0.35">
      <c r="A93" s="11" t="s">
        <v>63</v>
      </c>
      <c r="B93" s="11" t="s">
        <v>2</v>
      </c>
      <c r="C93" s="14">
        <v>23</v>
      </c>
      <c r="D93" s="21" t="s">
        <v>257</v>
      </c>
      <c r="E93" s="16" t="s">
        <v>2</v>
      </c>
      <c r="F93" s="11">
        <v>1737.9242200000001</v>
      </c>
      <c r="G93" s="5">
        <v>107.8</v>
      </c>
      <c r="H93" s="1">
        <v>106.8</v>
      </c>
      <c r="I93" s="1">
        <v>116.3</v>
      </c>
      <c r="J93" s="1">
        <v>86</v>
      </c>
      <c r="K93" s="1">
        <v>125.8</v>
      </c>
      <c r="L93" s="1">
        <v>79.400000000000006</v>
      </c>
      <c r="M93" s="1">
        <v>103.6</v>
      </c>
      <c r="N93" s="6">
        <v>174.4</v>
      </c>
      <c r="O93" s="41">
        <f t="shared" si="1"/>
        <v>0.46450212989119666</v>
      </c>
      <c r="P93" s="5" t="s">
        <v>0</v>
      </c>
      <c r="Q93" s="1" t="s">
        <v>0</v>
      </c>
      <c r="R93" s="1" t="s">
        <v>0</v>
      </c>
      <c r="S93" s="1" t="s">
        <v>0</v>
      </c>
      <c r="T93" s="1" t="s">
        <v>0</v>
      </c>
      <c r="U93" s="1" t="s">
        <v>0</v>
      </c>
      <c r="V93" s="1" t="s">
        <v>0</v>
      </c>
      <c r="W93" s="6" t="s">
        <v>0</v>
      </c>
    </row>
    <row r="94" spans="1:23" x14ac:dyDescent="0.35">
      <c r="A94" s="11" t="s">
        <v>63</v>
      </c>
      <c r="B94" s="11" t="s">
        <v>14</v>
      </c>
      <c r="C94" s="14">
        <v>9</v>
      </c>
      <c r="D94" s="21" t="s">
        <v>257</v>
      </c>
      <c r="E94" s="17" t="s">
        <v>190</v>
      </c>
      <c r="F94" s="11">
        <v>1751.9398699999999</v>
      </c>
      <c r="G94" s="5">
        <v>141.6</v>
      </c>
      <c r="H94" s="1">
        <v>116.2</v>
      </c>
      <c r="I94" s="1">
        <v>126.1</v>
      </c>
      <c r="J94" s="1">
        <v>98</v>
      </c>
      <c r="K94" s="1">
        <v>125.8</v>
      </c>
      <c r="L94" s="1">
        <v>68.7</v>
      </c>
      <c r="M94" s="1">
        <v>119.8</v>
      </c>
      <c r="N94" s="6">
        <v>103.9</v>
      </c>
      <c r="O94" s="41">
        <f t="shared" si="1"/>
        <v>0.35056090769391618</v>
      </c>
      <c r="P94" s="5" t="s">
        <v>0</v>
      </c>
      <c r="Q94" s="1" t="s">
        <v>0</v>
      </c>
      <c r="R94" s="1" t="s">
        <v>0</v>
      </c>
      <c r="S94" s="1" t="s">
        <v>0</v>
      </c>
      <c r="T94" s="1" t="s">
        <v>0</v>
      </c>
      <c r="U94" s="1" t="s">
        <v>0</v>
      </c>
      <c r="V94" s="1" t="s">
        <v>0</v>
      </c>
      <c r="W94" s="6" t="s">
        <v>0</v>
      </c>
    </row>
    <row r="95" spans="1:23" x14ac:dyDescent="0.35">
      <c r="A95" s="11" t="s">
        <v>63</v>
      </c>
      <c r="B95" s="11" t="s">
        <v>16</v>
      </c>
      <c r="C95" s="14">
        <v>35</v>
      </c>
      <c r="D95" s="21" t="s">
        <v>257</v>
      </c>
      <c r="E95" s="17" t="s">
        <v>193</v>
      </c>
      <c r="F95" s="11">
        <v>1817.8905500000001</v>
      </c>
      <c r="G95" s="5">
        <v>78.7</v>
      </c>
      <c r="H95" s="1">
        <v>107.5</v>
      </c>
      <c r="I95" s="1">
        <v>115.1</v>
      </c>
      <c r="J95" s="1">
        <v>24.9</v>
      </c>
      <c r="K95" s="1">
        <v>170</v>
      </c>
      <c r="L95" s="1">
        <v>94.1</v>
      </c>
      <c r="M95" s="1">
        <v>128.69999999999999</v>
      </c>
      <c r="N95" s="6">
        <v>180.9</v>
      </c>
      <c r="O95" s="41">
        <f t="shared" si="1"/>
        <v>7.3289221725462858E-2</v>
      </c>
      <c r="P95" s="5" t="s">
        <v>0</v>
      </c>
      <c r="Q95" s="1" t="s">
        <v>0</v>
      </c>
      <c r="R95" s="1" t="s">
        <v>0</v>
      </c>
      <c r="S95" s="1" t="s">
        <v>0</v>
      </c>
      <c r="T95" s="1" t="s">
        <v>0</v>
      </c>
      <c r="U95" s="1" t="s">
        <v>0</v>
      </c>
      <c r="V95" s="1" t="s">
        <v>0</v>
      </c>
      <c r="W95" s="6" t="s">
        <v>0</v>
      </c>
    </row>
    <row r="96" spans="1:23" x14ac:dyDescent="0.35">
      <c r="A96" s="11" t="s">
        <v>63</v>
      </c>
      <c r="B96" s="11" t="s">
        <v>46</v>
      </c>
      <c r="C96" s="14">
        <v>7</v>
      </c>
      <c r="D96" s="21" t="s">
        <v>257</v>
      </c>
      <c r="E96" s="16" t="s">
        <v>2</v>
      </c>
      <c r="F96" s="11">
        <v>1851.9671499999999</v>
      </c>
      <c r="G96" s="5">
        <v>41.1</v>
      </c>
      <c r="H96" s="1">
        <v>95.5</v>
      </c>
      <c r="I96" s="1">
        <v>60.5</v>
      </c>
      <c r="J96" s="1">
        <v>513.79999999999995</v>
      </c>
      <c r="K96" s="1">
        <v>40.299999999999997</v>
      </c>
      <c r="L96" s="1">
        <v>32.1</v>
      </c>
      <c r="M96" s="1">
        <v>39.9</v>
      </c>
      <c r="N96" s="6">
        <v>76.900000000000006</v>
      </c>
      <c r="O96" s="41">
        <f t="shared" si="1"/>
        <v>0.29244988102336683</v>
      </c>
      <c r="P96" s="5" t="s">
        <v>0</v>
      </c>
      <c r="Q96" s="1" t="s">
        <v>0</v>
      </c>
      <c r="R96" s="1" t="s">
        <v>3</v>
      </c>
      <c r="S96" s="1" t="s">
        <v>0</v>
      </c>
      <c r="T96" s="1" t="s">
        <v>3</v>
      </c>
      <c r="U96" s="1" t="s">
        <v>3</v>
      </c>
      <c r="V96" s="1" t="s">
        <v>0</v>
      </c>
      <c r="W96" s="6" t="s">
        <v>3</v>
      </c>
    </row>
    <row r="97" spans="1:23" x14ac:dyDescent="0.35">
      <c r="A97" s="11" t="s">
        <v>1</v>
      </c>
      <c r="B97" s="11" t="s">
        <v>2</v>
      </c>
      <c r="C97" s="14">
        <v>24</v>
      </c>
      <c r="D97" s="21" t="s">
        <v>258</v>
      </c>
      <c r="E97" s="16" t="s">
        <v>2</v>
      </c>
      <c r="F97" s="11">
        <v>861.46762000000001</v>
      </c>
      <c r="G97" s="5">
        <v>102.5</v>
      </c>
      <c r="H97" s="1">
        <v>106.5</v>
      </c>
      <c r="I97" s="1">
        <v>124.5</v>
      </c>
      <c r="J97" s="1">
        <v>65.400000000000006</v>
      </c>
      <c r="K97" s="1">
        <v>134.80000000000001</v>
      </c>
      <c r="L97" s="1">
        <v>114.8</v>
      </c>
      <c r="M97" s="1">
        <v>110.3</v>
      </c>
      <c r="N97" s="6">
        <v>141</v>
      </c>
      <c r="O97" s="41">
        <f t="shared" si="1"/>
        <v>0.12880350683312969</v>
      </c>
      <c r="P97" s="5" t="s">
        <v>0</v>
      </c>
      <c r="Q97" s="1" t="s">
        <v>0</v>
      </c>
      <c r="R97" s="1" t="s">
        <v>0</v>
      </c>
      <c r="S97" s="1" t="s">
        <v>0</v>
      </c>
      <c r="T97" s="1" t="s">
        <v>0</v>
      </c>
      <c r="U97" s="1" t="s">
        <v>0</v>
      </c>
      <c r="V97" s="1" t="s">
        <v>0</v>
      </c>
      <c r="W97" s="6" t="s">
        <v>0</v>
      </c>
    </row>
    <row r="98" spans="1:23" x14ac:dyDescent="0.35">
      <c r="A98" s="11" t="s">
        <v>1</v>
      </c>
      <c r="B98" s="11" t="s">
        <v>51</v>
      </c>
      <c r="C98" s="14">
        <v>8</v>
      </c>
      <c r="D98" s="21" t="s">
        <v>258</v>
      </c>
      <c r="E98" s="17" t="s">
        <v>193</v>
      </c>
      <c r="F98" s="11">
        <v>941.43394999999998</v>
      </c>
      <c r="G98" s="5">
        <v>104.2</v>
      </c>
      <c r="H98" s="1">
        <v>99.3</v>
      </c>
      <c r="I98" s="1">
        <v>120.1</v>
      </c>
      <c r="J98" s="1">
        <v>31.3</v>
      </c>
      <c r="K98" s="1">
        <v>164.9</v>
      </c>
      <c r="L98" s="1">
        <v>109.1</v>
      </c>
      <c r="M98" s="1">
        <v>119.9</v>
      </c>
      <c r="N98" s="6">
        <v>151.1</v>
      </c>
      <c r="O98" s="41">
        <f t="shared" si="1"/>
        <v>9.0596182814405304E-2</v>
      </c>
      <c r="P98" s="5" t="s">
        <v>0</v>
      </c>
      <c r="Q98" s="1" t="s">
        <v>0</v>
      </c>
      <c r="R98" s="1" t="s">
        <v>7</v>
      </c>
      <c r="S98" s="1" t="s">
        <v>3</v>
      </c>
      <c r="T98" s="1" t="s">
        <v>7</v>
      </c>
      <c r="U98" s="1" t="s">
        <v>3</v>
      </c>
      <c r="V98" s="1" t="s">
        <v>7</v>
      </c>
      <c r="W98" s="6" t="s">
        <v>0</v>
      </c>
    </row>
    <row r="99" spans="1:23" x14ac:dyDescent="0.35">
      <c r="A99" s="11" t="s">
        <v>1</v>
      </c>
      <c r="B99" s="11" t="s">
        <v>42</v>
      </c>
      <c r="C99" s="14">
        <v>1</v>
      </c>
      <c r="D99" s="21" t="s">
        <v>258</v>
      </c>
      <c r="E99" s="16" t="s">
        <v>2</v>
      </c>
      <c r="F99" s="11">
        <v>975.51054999999997</v>
      </c>
      <c r="G99" s="5">
        <v>176.5</v>
      </c>
      <c r="H99" s="1">
        <v>182.5</v>
      </c>
      <c r="I99" s="1">
        <v>100.6</v>
      </c>
      <c r="J99" s="1">
        <v>74.5</v>
      </c>
      <c r="K99" s="1">
        <v>105</v>
      </c>
      <c r="L99" s="1">
        <v>96.3</v>
      </c>
      <c r="M99" s="1">
        <v>34.9</v>
      </c>
      <c r="N99" s="6">
        <v>129.69999999999999</v>
      </c>
      <c r="O99" s="41">
        <f t="shared" si="1"/>
        <v>0.25943296151929574</v>
      </c>
      <c r="P99" s="5" t="s">
        <v>3</v>
      </c>
      <c r="Q99" s="1" t="s">
        <v>3</v>
      </c>
      <c r="R99" s="1" t="s">
        <v>3</v>
      </c>
      <c r="S99" s="1" t="s">
        <v>0</v>
      </c>
      <c r="T99" s="1" t="s">
        <v>3</v>
      </c>
      <c r="U99" s="1" t="s">
        <v>3</v>
      </c>
      <c r="V99" s="1" t="s">
        <v>3</v>
      </c>
      <c r="W99" s="6" t="s">
        <v>3</v>
      </c>
    </row>
    <row r="100" spans="1:23" x14ac:dyDescent="0.35">
      <c r="A100" s="11" t="s">
        <v>44</v>
      </c>
      <c r="B100" s="11" t="s">
        <v>2</v>
      </c>
      <c r="C100" s="14">
        <v>70</v>
      </c>
      <c r="D100" s="21" t="s">
        <v>259</v>
      </c>
      <c r="E100" s="16" t="s">
        <v>2</v>
      </c>
      <c r="F100" s="11">
        <v>1522.7972299999999</v>
      </c>
      <c r="G100" s="5">
        <v>118.6</v>
      </c>
      <c r="H100" s="1">
        <v>120.6</v>
      </c>
      <c r="I100" s="1">
        <v>109.8</v>
      </c>
      <c r="J100" s="1">
        <v>30.1</v>
      </c>
      <c r="K100" s="1">
        <v>123.2</v>
      </c>
      <c r="L100" s="1">
        <v>76.2</v>
      </c>
      <c r="M100" s="1">
        <v>111.6</v>
      </c>
      <c r="N100" s="6">
        <v>210</v>
      </c>
      <c r="O100" s="41">
        <f t="shared" si="1"/>
        <v>0.35915145059195702</v>
      </c>
      <c r="P100" s="5" t="s">
        <v>0</v>
      </c>
      <c r="Q100" s="1" t="s">
        <v>0</v>
      </c>
      <c r="R100" s="1" t="s">
        <v>0</v>
      </c>
      <c r="S100" s="1" t="s">
        <v>0</v>
      </c>
      <c r="T100" s="1" t="s">
        <v>0</v>
      </c>
      <c r="U100" s="1" t="s">
        <v>0</v>
      </c>
      <c r="V100" s="1" t="s">
        <v>0</v>
      </c>
      <c r="W100" s="6" t="s">
        <v>0</v>
      </c>
    </row>
    <row r="101" spans="1:23" x14ac:dyDescent="0.35">
      <c r="A101" s="11" t="s">
        <v>44</v>
      </c>
      <c r="B101" s="11" t="s">
        <v>45</v>
      </c>
      <c r="C101" s="14">
        <v>17</v>
      </c>
      <c r="D101" s="21" t="s">
        <v>259</v>
      </c>
      <c r="E101" s="17" t="s">
        <v>191</v>
      </c>
      <c r="F101" s="11">
        <v>1602.7635600000001</v>
      </c>
      <c r="G101" s="5">
        <v>91.1</v>
      </c>
      <c r="H101" s="1">
        <v>111</v>
      </c>
      <c r="I101" s="1">
        <v>119.3</v>
      </c>
      <c r="J101" s="1">
        <v>37.1</v>
      </c>
      <c r="K101" s="1">
        <v>177</v>
      </c>
      <c r="L101" s="1">
        <v>82.5</v>
      </c>
      <c r="M101" s="1">
        <v>107.5</v>
      </c>
      <c r="N101" s="6">
        <v>174.4</v>
      </c>
      <c r="O101" s="41">
        <f t="shared" si="1"/>
        <v>0.18047863501356806</v>
      </c>
      <c r="P101" s="5" t="s">
        <v>0</v>
      </c>
      <c r="Q101" s="1" t="s">
        <v>0</v>
      </c>
      <c r="R101" s="1" t="s">
        <v>0</v>
      </c>
      <c r="S101" s="1" t="s">
        <v>0</v>
      </c>
      <c r="T101" s="1" t="s">
        <v>0</v>
      </c>
      <c r="U101" s="1" t="s">
        <v>0</v>
      </c>
      <c r="V101" s="1" t="s">
        <v>0</v>
      </c>
      <c r="W101" s="6" t="s">
        <v>0</v>
      </c>
    </row>
    <row r="102" spans="1:23" x14ac:dyDescent="0.35">
      <c r="A102" s="11" t="s">
        <v>44</v>
      </c>
      <c r="B102" s="11" t="s">
        <v>46</v>
      </c>
      <c r="C102" s="14">
        <v>43</v>
      </c>
      <c r="D102" s="21" t="s">
        <v>259</v>
      </c>
      <c r="E102" s="16" t="s">
        <v>2</v>
      </c>
      <c r="F102" s="11">
        <v>1636.84016</v>
      </c>
      <c r="G102" s="5">
        <v>143.9</v>
      </c>
      <c r="H102" s="1">
        <v>128.19999999999999</v>
      </c>
      <c r="I102" s="1">
        <v>92.2</v>
      </c>
      <c r="J102" s="1">
        <v>189.7</v>
      </c>
      <c r="K102" s="1">
        <v>101.2</v>
      </c>
      <c r="L102" s="1">
        <v>72.400000000000006</v>
      </c>
      <c r="M102" s="1">
        <v>73.599999999999994</v>
      </c>
      <c r="N102" s="6">
        <v>98.5</v>
      </c>
      <c r="O102" s="41">
        <f t="shared" si="1"/>
        <v>5.2925990530042474E-2</v>
      </c>
      <c r="P102" s="5" t="s">
        <v>0</v>
      </c>
      <c r="Q102" s="1" t="s">
        <v>0</v>
      </c>
      <c r="R102" s="1" t="s">
        <v>0</v>
      </c>
      <c r="S102" s="1" t="s">
        <v>0</v>
      </c>
      <c r="T102" s="1" t="s">
        <v>0</v>
      </c>
      <c r="U102" s="1" t="s">
        <v>0</v>
      </c>
      <c r="V102" s="1" t="s">
        <v>0</v>
      </c>
      <c r="W102" s="6" t="s">
        <v>0</v>
      </c>
    </row>
    <row r="103" spans="1:23" x14ac:dyDescent="0.35">
      <c r="A103" s="11" t="s">
        <v>85</v>
      </c>
      <c r="B103" s="11" t="s">
        <v>2</v>
      </c>
      <c r="C103" s="14">
        <v>9</v>
      </c>
      <c r="D103" s="21" t="s">
        <v>260</v>
      </c>
      <c r="E103" s="16" t="s">
        <v>2</v>
      </c>
      <c r="F103" s="11">
        <v>2218.2302399999999</v>
      </c>
      <c r="G103" s="5">
        <v>114.5</v>
      </c>
      <c r="H103" s="1">
        <v>99.9</v>
      </c>
      <c r="I103" s="1">
        <v>76.2</v>
      </c>
      <c r="J103" s="1">
        <v>54.8</v>
      </c>
      <c r="K103" s="1">
        <v>117.9</v>
      </c>
      <c r="L103" s="1">
        <v>104.9</v>
      </c>
      <c r="M103" s="1">
        <v>79.7</v>
      </c>
      <c r="N103" s="6">
        <v>252.1</v>
      </c>
      <c r="O103" s="41">
        <f t="shared" si="1"/>
        <v>0.24734436059389239</v>
      </c>
      <c r="P103" s="5" t="s">
        <v>0</v>
      </c>
      <c r="Q103" s="1" t="s">
        <v>0</v>
      </c>
      <c r="R103" s="1" t="s">
        <v>0</v>
      </c>
      <c r="S103" s="1" t="s">
        <v>7</v>
      </c>
      <c r="T103" s="1" t="s">
        <v>0</v>
      </c>
      <c r="U103" s="1" t="s">
        <v>0</v>
      </c>
      <c r="V103" s="1" t="s">
        <v>0</v>
      </c>
      <c r="W103" s="6" t="s">
        <v>0</v>
      </c>
    </row>
    <row r="104" spans="1:23" x14ac:dyDescent="0.35">
      <c r="A104" s="11" t="s">
        <v>32</v>
      </c>
      <c r="B104" s="11" t="s">
        <v>2</v>
      </c>
      <c r="C104" s="14">
        <v>11</v>
      </c>
      <c r="D104" s="21" t="s">
        <v>261</v>
      </c>
      <c r="E104" s="16" t="s">
        <v>2</v>
      </c>
      <c r="F104" s="11">
        <v>1375.7804599999999</v>
      </c>
      <c r="G104" s="5">
        <v>137.69999999999999</v>
      </c>
      <c r="H104" s="1">
        <v>171.4</v>
      </c>
      <c r="I104" s="1">
        <v>72.2</v>
      </c>
      <c r="J104" s="1">
        <v>65.400000000000006</v>
      </c>
      <c r="K104" s="1">
        <v>105.7</v>
      </c>
      <c r="L104" s="1">
        <v>89.6</v>
      </c>
      <c r="M104" s="1">
        <v>80.5</v>
      </c>
      <c r="N104" s="6">
        <v>177.3</v>
      </c>
      <c r="O104" s="41">
        <f t="shared" si="1"/>
        <v>0.96381503766980925</v>
      </c>
      <c r="P104" s="5" t="s">
        <v>0</v>
      </c>
      <c r="Q104" s="1" t="s">
        <v>0</v>
      </c>
      <c r="R104" s="1" t="s">
        <v>0</v>
      </c>
      <c r="S104" s="1" t="s">
        <v>7</v>
      </c>
      <c r="T104" s="1" t="s">
        <v>0</v>
      </c>
      <c r="U104" s="1" t="s">
        <v>0</v>
      </c>
      <c r="V104" s="1" t="s">
        <v>0</v>
      </c>
      <c r="W104" s="6" t="s">
        <v>0</v>
      </c>
    </row>
    <row r="105" spans="1:23" x14ac:dyDescent="0.35">
      <c r="A105" s="11" t="s">
        <v>32</v>
      </c>
      <c r="B105" s="11" t="s">
        <v>148</v>
      </c>
      <c r="C105" s="14">
        <v>6</v>
      </c>
      <c r="D105" s="21" t="s">
        <v>261</v>
      </c>
      <c r="E105" s="16" t="s">
        <v>2</v>
      </c>
      <c r="F105" s="11">
        <v>1489.82338</v>
      </c>
      <c r="G105" s="5">
        <v>119.4</v>
      </c>
      <c r="H105" s="1">
        <v>107.2</v>
      </c>
      <c r="I105" s="1">
        <v>83.4</v>
      </c>
      <c r="J105" s="1">
        <v>253.3</v>
      </c>
      <c r="K105" s="1">
        <v>99.1</v>
      </c>
      <c r="L105" s="1">
        <v>77.3</v>
      </c>
      <c r="M105" s="1">
        <v>57.1</v>
      </c>
      <c r="N105" s="6">
        <v>103.2</v>
      </c>
      <c r="O105" s="41">
        <f t="shared" si="1"/>
        <v>0.20339150962928168</v>
      </c>
      <c r="P105" s="5" t="s">
        <v>7</v>
      </c>
      <c r="Q105" s="1" t="s">
        <v>7</v>
      </c>
      <c r="R105" s="1" t="s">
        <v>0</v>
      </c>
      <c r="S105" s="1" t="s">
        <v>3</v>
      </c>
      <c r="T105" s="1" t="s">
        <v>0</v>
      </c>
      <c r="U105" s="1" t="s">
        <v>0</v>
      </c>
      <c r="V105" s="1" t="s">
        <v>0</v>
      </c>
      <c r="W105" s="6" t="s">
        <v>3</v>
      </c>
    </row>
    <row r="106" spans="1:23" x14ac:dyDescent="0.35">
      <c r="A106" s="11" t="s">
        <v>43</v>
      </c>
      <c r="B106" s="11" t="s">
        <v>2</v>
      </c>
      <c r="C106" s="14">
        <v>8</v>
      </c>
      <c r="D106" s="21" t="s">
        <v>262</v>
      </c>
      <c r="E106" s="16" t="s">
        <v>2</v>
      </c>
      <c r="F106" s="11">
        <v>1503.8754200000001</v>
      </c>
      <c r="G106" s="5">
        <v>140.19999999999999</v>
      </c>
      <c r="H106" s="1">
        <v>128.4</v>
      </c>
      <c r="I106" s="1">
        <v>93.4</v>
      </c>
      <c r="J106" s="1">
        <v>77.7</v>
      </c>
      <c r="K106" s="1">
        <v>108.7</v>
      </c>
      <c r="L106" s="1">
        <v>70.5</v>
      </c>
      <c r="M106" s="1">
        <v>89.7</v>
      </c>
      <c r="N106" s="6">
        <v>191.3</v>
      </c>
      <c r="O106" s="41">
        <f t="shared" si="1"/>
        <v>0.87143968816024497</v>
      </c>
      <c r="P106" s="5" t="s">
        <v>0</v>
      </c>
      <c r="Q106" s="1" t="s">
        <v>0</v>
      </c>
      <c r="R106" s="1" t="s">
        <v>0</v>
      </c>
      <c r="S106" s="1" t="s">
        <v>0</v>
      </c>
      <c r="T106" s="1" t="s">
        <v>0</v>
      </c>
      <c r="U106" s="1" t="s">
        <v>0</v>
      </c>
      <c r="V106" s="1" t="s">
        <v>0</v>
      </c>
      <c r="W106" s="6" t="s">
        <v>0</v>
      </c>
    </row>
    <row r="107" spans="1:23" x14ac:dyDescent="0.35">
      <c r="A107" s="11" t="s">
        <v>141</v>
      </c>
      <c r="B107" s="11" t="s">
        <v>2</v>
      </c>
      <c r="C107" s="14">
        <v>7</v>
      </c>
      <c r="D107" s="21" t="s">
        <v>263</v>
      </c>
      <c r="E107" s="16" t="s">
        <v>2</v>
      </c>
      <c r="F107" s="11">
        <v>842.54580999999996</v>
      </c>
      <c r="G107" s="5">
        <v>139.1</v>
      </c>
      <c r="H107" s="1">
        <v>125.2</v>
      </c>
      <c r="I107" s="1">
        <v>195.1</v>
      </c>
      <c r="J107" s="1">
        <v>33.9</v>
      </c>
      <c r="K107" s="1">
        <v>135.4</v>
      </c>
      <c r="L107" s="1">
        <v>100.2</v>
      </c>
      <c r="M107" s="1">
        <v>89.3</v>
      </c>
      <c r="N107" s="6">
        <v>81.8</v>
      </c>
      <c r="O107" s="41">
        <f t="shared" si="1"/>
        <v>0.56389047436550077</v>
      </c>
      <c r="P107" s="5" t="s">
        <v>7</v>
      </c>
      <c r="Q107" s="1" t="s">
        <v>0</v>
      </c>
      <c r="R107" s="1" t="s">
        <v>0</v>
      </c>
      <c r="S107" s="1" t="s">
        <v>3</v>
      </c>
      <c r="T107" s="1" t="s">
        <v>0</v>
      </c>
      <c r="U107" s="1" t="s">
        <v>7</v>
      </c>
      <c r="V107" s="1" t="s">
        <v>0</v>
      </c>
      <c r="W107" s="6" t="s">
        <v>0</v>
      </c>
    </row>
    <row r="108" spans="1:23" x14ac:dyDescent="0.35">
      <c r="A108" s="11" t="s">
        <v>18</v>
      </c>
      <c r="B108" s="11" t="s">
        <v>2</v>
      </c>
      <c r="C108" s="14">
        <v>33</v>
      </c>
      <c r="D108" s="21" t="s">
        <v>264</v>
      </c>
      <c r="E108" s="16" t="s">
        <v>2</v>
      </c>
      <c r="F108" s="11">
        <v>1131.63681</v>
      </c>
      <c r="G108" s="5">
        <v>109.2</v>
      </c>
      <c r="H108" s="1">
        <v>124.6</v>
      </c>
      <c r="I108" s="1">
        <v>115</v>
      </c>
      <c r="J108" s="1">
        <v>63.2</v>
      </c>
      <c r="K108" s="1">
        <v>127.9</v>
      </c>
      <c r="L108" s="1">
        <v>100.7</v>
      </c>
      <c r="M108" s="1">
        <v>126.1</v>
      </c>
      <c r="N108" s="6">
        <v>133.30000000000001</v>
      </c>
      <c r="O108" s="41">
        <f t="shared" si="1"/>
        <v>0.26493245720986874</v>
      </c>
      <c r="P108" s="5" t="s">
        <v>0</v>
      </c>
      <c r="Q108" s="1" t="s">
        <v>0</v>
      </c>
      <c r="R108" s="1" t="s">
        <v>0</v>
      </c>
      <c r="S108" s="1" t="s">
        <v>0</v>
      </c>
      <c r="T108" s="1" t="s">
        <v>0</v>
      </c>
      <c r="U108" s="1" t="s">
        <v>0</v>
      </c>
      <c r="V108" s="1" t="s">
        <v>0</v>
      </c>
      <c r="W108" s="6" t="s">
        <v>0</v>
      </c>
    </row>
    <row r="109" spans="1:23" x14ac:dyDescent="0.35">
      <c r="A109" s="11" t="s">
        <v>18</v>
      </c>
      <c r="B109" s="11" t="s">
        <v>19</v>
      </c>
      <c r="C109" s="14">
        <v>13</v>
      </c>
      <c r="D109" s="21" t="s">
        <v>264</v>
      </c>
      <c r="E109" s="16" t="s">
        <v>2</v>
      </c>
      <c r="F109" s="11">
        <v>1245.67974</v>
      </c>
      <c r="G109" s="5">
        <v>111.7</v>
      </c>
      <c r="H109" s="1">
        <v>115.5</v>
      </c>
      <c r="I109" s="1">
        <v>79.2</v>
      </c>
      <c r="J109" s="1">
        <v>281.10000000000002</v>
      </c>
      <c r="K109" s="1">
        <v>84.8</v>
      </c>
      <c r="L109" s="1">
        <v>63</v>
      </c>
      <c r="M109" s="1">
        <v>69.3</v>
      </c>
      <c r="N109" s="6">
        <v>95.4</v>
      </c>
      <c r="O109" s="41">
        <f t="shared" si="1"/>
        <v>0.18621197552950081</v>
      </c>
      <c r="P109" s="5" t="s">
        <v>0</v>
      </c>
      <c r="Q109" s="1" t="s">
        <v>0</v>
      </c>
      <c r="R109" s="1" t="s">
        <v>7</v>
      </c>
      <c r="S109" s="1" t="s">
        <v>0</v>
      </c>
      <c r="T109" s="1" t="s">
        <v>0</v>
      </c>
      <c r="U109" s="1" t="s">
        <v>0</v>
      </c>
      <c r="V109" s="1" t="s">
        <v>3</v>
      </c>
      <c r="W109" s="6" t="s">
        <v>7</v>
      </c>
    </row>
    <row r="110" spans="1:23" x14ac:dyDescent="0.35">
      <c r="A110" s="11" t="s">
        <v>18</v>
      </c>
      <c r="B110" s="11" t="s">
        <v>123</v>
      </c>
      <c r="C110" s="14">
        <v>3</v>
      </c>
      <c r="D110" s="21" t="s">
        <v>264</v>
      </c>
      <c r="E110" s="17" t="s">
        <v>194</v>
      </c>
      <c r="F110" s="11">
        <v>1173.6473800000001</v>
      </c>
      <c r="G110" s="5">
        <v>116.4</v>
      </c>
      <c r="H110" s="1">
        <v>53.2</v>
      </c>
      <c r="I110" s="1">
        <v>145.19999999999999</v>
      </c>
      <c r="J110" s="1">
        <v>75.3</v>
      </c>
      <c r="K110" s="1">
        <v>153</v>
      </c>
      <c r="L110" s="1">
        <v>110</v>
      </c>
      <c r="M110" s="1">
        <v>66.599999999999994</v>
      </c>
      <c r="N110" s="6">
        <v>180.2</v>
      </c>
      <c r="O110" s="41">
        <f t="shared" si="1"/>
        <v>0.39014049431957604</v>
      </c>
      <c r="P110" s="5" t="s">
        <v>3</v>
      </c>
      <c r="Q110" s="1" t="s">
        <v>3</v>
      </c>
      <c r="R110" s="1" t="s">
        <v>0</v>
      </c>
      <c r="S110" s="1" t="s">
        <v>3</v>
      </c>
      <c r="T110" s="1" t="s">
        <v>0</v>
      </c>
      <c r="U110" s="1" t="s">
        <v>3</v>
      </c>
      <c r="V110" s="1" t="s">
        <v>3</v>
      </c>
      <c r="W110" s="6" t="s">
        <v>0</v>
      </c>
    </row>
    <row r="111" spans="1:23" x14ac:dyDescent="0.35">
      <c r="A111" s="11" t="s">
        <v>6</v>
      </c>
      <c r="B111" s="11" t="s">
        <v>2</v>
      </c>
      <c r="C111" s="14">
        <v>8</v>
      </c>
      <c r="D111" s="21" t="s">
        <v>265</v>
      </c>
      <c r="E111" s="16" t="s">
        <v>2</v>
      </c>
      <c r="F111" s="11">
        <v>1003.54185</v>
      </c>
      <c r="G111" s="5">
        <v>108.3</v>
      </c>
      <c r="H111" s="1">
        <v>109.2</v>
      </c>
      <c r="I111" s="1">
        <v>120.4</v>
      </c>
      <c r="J111" s="1">
        <v>65.400000000000006</v>
      </c>
      <c r="K111" s="1">
        <v>129</v>
      </c>
      <c r="L111" s="1">
        <v>116.6</v>
      </c>
      <c r="M111" s="1">
        <v>126.5</v>
      </c>
      <c r="N111" s="6">
        <v>124.5</v>
      </c>
      <c r="O111" s="41">
        <f t="shared" si="1"/>
        <v>0.1093951755363082</v>
      </c>
      <c r="P111" s="5" t="s">
        <v>0</v>
      </c>
      <c r="Q111" s="1" t="s">
        <v>0</v>
      </c>
      <c r="R111" s="1" t="s">
        <v>7</v>
      </c>
      <c r="S111" s="1" t="s">
        <v>7</v>
      </c>
      <c r="T111" s="1" t="s">
        <v>0</v>
      </c>
      <c r="U111" s="1" t="s">
        <v>0</v>
      </c>
      <c r="V111" s="1" t="s">
        <v>7</v>
      </c>
      <c r="W111" s="6" t="s">
        <v>0</v>
      </c>
    </row>
    <row r="112" spans="1:23" x14ac:dyDescent="0.35">
      <c r="A112" s="11" t="s">
        <v>95</v>
      </c>
      <c r="B112" s="11" t="s">
        <v>68</v>
      </c>
      <c r="C112" s="14">
        <v>7</v>
      </c>
      <c r="D112" s="21" t="s">
        <v>266</v>
      </c>
      <c r="E112" s="16" t="s">
        <v>2</v>
      </c>
      <c r="F112" s="11">
        <v>2882.5192900000002</v>
      </c>
      <c r="G112" s="5">
        <v>107.8</v>
      </c>
      <c r="H112" s="1">
        <v>120.4</v>
      </c>
      <c r="I112" s="1">
        <v>75.2</v>
      </c>
      <c r="J112" s="1">
        <v>105.5</v>
      </c>
      <c r="K112" s="1">
        <v>138.19999999999999</v>
      </c>
      <c r="L112" s="1">
        <v>102.5</v>
      </c>
      <c r="M112" s="1">
        <v>80.900000000000006</v>
      </c>
      <c r="N112" s="6">
        <v>164.4</v>
      </c>
      <c r="O112" s="41">
        <f t="shared" si="1"/>
        <v>0.3915263549949386</v>
      </c>
      <c r="P112" s="5" t="s">
        <v>0</v>
      </c>
      <c r="Q112" s="1" t="s">
        <v>0</v>
      </c>
      <c r="R112" s="1" t="s">
        <v>3</v>
      </c>
      <c r="S112" s="1" t="s">
        <v>0</v>
      </c>
      <c r="T112" s="1" t="s">
        <v>0</v>
      </c>
      <c r="U112" s="1" t="s">
        <v>3</v>
      </c>
      <c r="V112" s="1" t="s">
        <v>3</v>
      </c>
      <c r="W112" s="6" t="s">
        <v>0</v>
      </c>
    </row>
    <row r="113" spans="1:23" x14ac:dyDescent="0.35">
      <c r="A113" s="11" t="s">
        <v>94</v>
      </c>
      <c r="B113" s="11" t="s">
        <v>2</v>
      </c>
      <c r="C113" s="14">
        <v>15</v>
      </c>
      <c r="D113" s="21" t="s">
        <v>267</v>
      </c>
      <c r="E113" s="16" t="s">
        <v>2</v>
      </c>
      <c r="F113" s="11">
        <v>2450.3401800000001</v>
      </c>
      <c r="G113" s="5">
        <v>98</v>
      </c>
      <c r="H113" s="1">
        <v>118.1</v>
      </c>
      <c r="I113" s="1">
        <v>67.5</v>
      </c>
      <c r="J113" s="1">
        <v>102.2</v>
      </c>
      <c r="K113" s="1">
        <v>116.2</v>
      </c>
      <c r="L113" s="1">
        <v>118.9</v>
      </c>
      <c r="M113" s="1">
        <v>112.4</v>
      </c>
      <c r="N113" s="6">
        <v>166.5</v>
      </c>
      <c r="O113" s="41">
        <f t="shared" si="1"/>
        <v>0.1010100564015146</v>
      </c>
      <c r="P113" s="5" t="s">
        <v>0</v>
      </c>
      <c r="Q113" s="1" t="s">
        <v>0</v>
      </c>
      <c r="R113" s="1" t="s">
        <v>0</v>
      </c>
      <c r="S113" s="1" t="s">
        <v>0</v>
      </c>
      <c r="T113" s="1" t="s">
        <v>0</v>
      </c>
      <c r="U113" s="1" t="s">
        <v>0</v>
      </c>
      <c r="V113" s="1" t="s">
        <v>0</v>
      </c>
      <c r="W113" s="6" t="s">
        <v>0</v>
      </c>
    </row>
    <row r="114" spans="1:23" x14ac:dyDescent="0.35">
      <c r="A114" s="11" t="s">
        <v>94</v>
      </c>
      <c r="B114" s="11" t="s">
        <v>11</v>
      </c>
      <c r="C114" s="14">
        <v>1</v>
      </c>
      <c r="D114" s="21" t="s">
        <v>267</v>
      </c>
      <c r="E114" s="16" t="s">
        <v>2</v>
      </c>
      <c r="F114" s="11">
        <v>2564.3831100000002</v>
      </c>
      <c r="G114" s="5" t="s">
        <v>2</v>
      </c>
      <c r="H114" s="1">
        <v>221.2</v>
      </c>
      <c r="I114" s="1" t="s">
        <v>2</v>
      </c>
      <c r="J114" s="1">
        <v>485.7</v>
      </c>
      <c r="K114" s="1" t="s">
        <v>2</v>
      </c>
      <c r="L114" s="1">
        <v>193.1</v>
      </c>
      <c r="M114" s="1" t="s">
        <v>2</v>
      </c>
      <c r="N114" s="6" t="s">
        <v>2</v>
      </c>
      <c r="O114" s="41" t="e">
        <f t="shared" si="1"/>
        <v>#DIV/0!</v>
      </c>
      <c r="P114" s="5" t="s">
        <v>4</v>
      </c>
      <c r="Q114" s="1" t="s">
        <v>3</v>
      </c>
      <c r="R114" s="1" t="s">
        <v>4</v>
      </c>
      <c r="S114" s="1" t="s">
        <v>7</v>
      </c>
      <c r="T114" s="1" t="s">
        <v>4</v>
      </c>
      <c r="U114" s="1" t="s">
        <v>3</v>
      </c>
      <c r="V114" s="1" t="s">
        <v>4</v>
      </c>
      <c r="W114" s="6" t="s">
        <v>4</v>
      </c>
    </row>
    <row r="115" spans="1:23" x14ac:dyDescent="0.35">
      <c r="A115" s="11" t="s">
        <v>71</v>
      </c>
      <c r="B115" s="11" t="s">
        <v>2</v>
      </c>
      <c r="C115" s="14">
        <v>68</v>
      </c>
      <c r="D115" s="21" t="s">
        <v>268</v>
      </c>
      <c r="E115" s="16" t="s">
        <v>2</v>
      </c>
      <c r="F115" s="11">
        <v>1980.0912900000001</v>
      </c>
      <c r="G115" s="5">
        <v>99.2</v>
      </c>
      <c r="H115" s="1">
        <v>113</v>
      </c>
      <c r="I115" s="1">
        <v>102.3</v>
      </c>
      <c r="J115" s="1">
        <v>29.7</v>
      </c>
      <c r="K115" s="1">
        <v>143.5</v>
      </c>
      <c r="L115" s="1">
        <v>129.5</v>
      </c>
      <c r="M115" s="1">
        <v>154</v>
      </c>
      <c r="N115" s="6">
        <v>128.69999999999999</v>
      </c>
      <c r="O115" s="41">
        <f t="shared" si="1"/>
        <v>3.8067976396159907E-2</v>
      </c>
      <c r="P115" s="5" t="s">
        <v>0</v>
      </c>
      <c r="Q115" s="1" t="s">
        <v>0</v>
      </c>
      <c r="R115" s="1" t="s">
        <v>0</v>
      </c>
      <c r="S115" s="1" t="s">
        <v>0</v>
      </c>
      <c r="T115" s="1" t="s">
        <v>0</v>
      </c>
      <c r="U115" s="1" t="s">
        <v>0</v>
      </c>
      <c r="V115" s="1" t="s">
        <v>0</v>
      </c>
      <c r="W115" s="6" t="s">
        <v>0</v>
      </c>
    </row>
    <row r="116" spans="1:23" x14ac:dyDescent="0.35">
      <c r="A116" s="11" t="s">
        <v>71</v>
      </c>
      <c r="B116" s="11" t="s">
        <v>72</v>
      </c>
      <c r="C116" s="14">
        <v>6</v>
      </c>
      <c r="D116" s="21" t="s">
        <v>268</v>
      </c>
      <c r="E116" s="17" t="s">
        <v>195</v>
      </c>
      <c r="F116" s="11">
        <v>2022.10185</v>
      </c>
      <c r="G116" s="5">
        <v>126.1</v>
      </c>
      <c r="H116" s="1">
        <v>147.4</v>
      </c>
      <c r="I116" s="1">
        <v>96.4</v>
      </c>
      <c r="J116" s="1">
        <v>30.3</v>
      </c>
      <c r="K116" s="1">
        <v>133.1</v>
      </c>
      <c r="L116" s="1">
        <v>104</v>
      </c>
      <c r="M116" s="1">
        <v>134</v>
      </c>
      <c r="N116" s="6">
        <v>128.69999999999999</v>
      </c>
      <c r="O116" s="41">
        <f t="shared" si="1"/>
        <v>0.38297492779353881</v>
      </c>
      <c r="P116" s="5" t="s">
        <v>0</v>
      </c>
      <c r="Q116" s="1" t="s">
        <v>0</v>
      </c>
      <c r="R116" s="1" t="s">
        <v>3</v>
      </c>
      <c r="S116" s="1" t="s">
        <v>3</v>
      </c>
      <c r="T116" s="1" t="s">
        <v>0</v>
      </c>
      <c r="U116" s="1" t="s">
        <v>0</v>
      </c>
      <c r="V116" s="1" t="s">
        <v>3</v>
      </c>
      <c r="W116" s="6" t="s">
        <v>0</v>
      </c>
    </row>
    <row r="117" spans="1:23" x14ac:dyDescent="0.35">
      <c r="A117" s="11" t="s">
        <v>71</v>
      </c>
      <c r="B117" s="11" t="s">
        <v>73</v>
      </c>
      <c r="C117" s="14">
        <v>21</v>
      </c>
      <c r="D117" s="21" t="s">
        <v>268</v>
      </c>
      <c r="E117" s="17" t="s">
        <v>196</v>
      </c>
      <c r="F117" s="11">
        <v>2037.11275</v>
      </c>
      <c r="G117" s="5">
        <v>113.9</v>
      </c>
      <c r="H117" s="1">
        <v>126.9</v>
      </c>
      <c r="I117" s="1">
        <v>91.5</v>
      </c>
      <c r="J117" s="1">
        <v>66.5</v>
      </c>
      <c r="K117" s="1">
        <v>131.19999999999999</v>
      </c>
      <c r="L117" s="1">
        <v>120</v>
      </c>
      <c r="M117" s="1">
        <v>123.5</v>
      </c>
      <c r="N117" s="6">
        <v>126.5</v>
      </c>
      <c r="O117" s="41">
        <f t="shared" si="1"/>
        <v>0.10617355027607543</v>
      </c>
      <c r="P117" s="5" t="s">
        <v>0</v>
      </c>
      <c r="Q117" s="1" t="s">
        <v>0</v>
      </c>
      <c r="R117" s="1" t="s">
        <v>0</v>
      </c>
      <c r="S117" s="1" t="s">
        <v>0</v>
      </c>
      <c r="T117" s="1" t="s">
        <v>0</v>
      </c>
      <c r="U117" s="1" t="s">
        <v>7</v>
      </c>
      <c r="V117" s="1" t="s">
        <v>0</v>
      </c>
      <c r="W117" s="6" t="s">
        <v>0</v>
      </c>
    </row>
    <row r="118" spans="1:23" x14ac:dyDescent="0.35">
      <c r="A118" s="11" t="s">
        <v>71</v>
      </c>
      <c r="B118" s="11" t="s">
        <v>129</v>
      </c>
      <c r="C118" s="14">
        <v>1</v>
      </c>
      <c r="D118" s="21" t="s">
        <v>268</v>
      </c>
      <c r="E118" s="16" t="s">
        <v>2</v>
      </c>
      <c r="F118" s="11">
        <v>2094.1342100000002</v>
      </c>
      <c r="G118" s="5">
        <v>131.69999999999999</v>
      </c>
      <c r="H118" s="1">
        <v>70.7</v>
      </c>
      <c r="I118" s="1">
        <v>88.7</v>
      </c>
      <c r="J118" s="1">
        <v>203</v>
      </c>
      <c r="K118" s="1">
        <v>101.5</v>
      </c>
      <c r="L118" s="1">
        <v>99.4</v>
      </c>
      <c r="M118" s="1">
        <v>92.1</v>
      </c>
      <c r="N118" s="6">
        <v>112.8</v>
      </c>
      <c r="O118" s="41">
        <f t="shared" si="1"/>
        <v>0.48582355294270685</v>
      </c>
      <c r="P118" s="5" t="s">
        <v>0</v>
      </c>
      <c r="Q118" s="1" t="s">
        <v>3</v>
      </c>
      <c r="R118" s="1" t="s">
        <v>3</v>
      </c>
      <c r="S118" s="1" t="s">
        <v>3</v>
      </c>
      <c r="T118" s="1" t="s">
        <v>3</v>
      </c>
      <c r="U118" s="1" t="s">
        <v>3</v>
      </c>
      <c r="V118" s="1" t="s">
        <v>3</v>
      </c>
      <c r="W118" s="6" t="s">
        <v>3</v>
      </c>
    </row>
    <row r="119" spans="1:23" x14ac:dyDescent="0.35">
      <c r="A119" s="11" t="s">
        <v>117</v>
      </c>
      <c r="B119" s="11" t="s">
        <v>2</v>
      </c>
      <c r="C119" s="14">
        <v>6</v>
      </c>
      <c r="D119" s="21" t="s">
        <v>269</v>
      </c>
      <c r="E119" s="16" t="s">
        <v>2</v>
      </c>
      <c r="F119" s="11">
        <v>2395.33437</v>
      </c>
      <c r="G119" s="5">
        <v>130</v>
      </c>
      <c r="H119" s="1">
        <v>161.69999999999999</v>
      </c>
      <c r="I119" s="1">
        <v>63.9</v>
      </c>
      <c r="J119" s="1">
        <v>26.9</v>
      </c>
      <c r="K119" s="1">
        <v>107.9</v>
      </c>
      <c r="L119" s="1">
        <v>140.30000000000001</v>
      </c>
      <c r="M119" s="1">
        <v>132.5</v>
      </c>
      <c r="N119" s="6">
        <v>136.80000000000001</v>
      </c>
      <c r="O119" s="41">
        <f t="shared" si="1"/>
        <v>0.32546056820750924</v>
      </c>
      <c r="P119" s="5" t="s">
        <v>3</v>
      </c>
      <c r="Q119" s="1" t="s">
        <v>0</v>
      </c>
      <c r="R119" s="1" t="s">
        <v>0</v>
      </c>
      <c r="S119" s="1" t="s">
        <v>3</v>
      </c>
      <c r="T119" s="1" t="s">
        <v>0</v>
      </c>
      <c r="U119" s="1" t="s">
        <v>0</v>
      </c>
      <c r="V119" s="1" t="s">
        <v>0</v>
      </c>
      <c r="W119" s="6" t="s">
        <v>0</v>
      </c>
    </row>
    <row r="120" spans="1:23" x14ac:dyDescent="0.35">
      <c r="A120" s="11" t="s">
        <v>118</v>
      </c>
      <c r="B120" s="11" t="s">
        <v>119</v>
      </c>
      <c r="C120" s="14">
        <v>1</v>
      </c>
      <c r="D120" s="21" t="s">
        <v>270</v>
      </c>
      <c r="E120" s="16" t="s">
        <v>2</v>
      </c>
      <c r="F120" s="11">
        <v>2389.2404900000001</v>
      </c>
      <c r="G120" s="5">
        <v>144</v>
      </c>
      <c r="H120" s="1">
        <v>174</v>
      </c>
      <c r="I120" s="1" t="s">
        <v>2</v>
      </c>
      <c r="J120" s="1" t="s">
        <v>2</v>
      </c>
      <c r="K120" s="1">
        <v>156.80000000000001</v>
      </c>
      <c r="L120" s="1">
        <v>166.2</v>
      </c>
      <c r="M120" s="1">
        <v>127.2</v>
      </c>
      <c r="N120" s="6">
        <v>132</v>
      </c>
      <c r="O120" s="41">
        <f t="shared" si="1"/>
        <v>0.47068217072114588</v>
      </c>
      <c r="P120" s="5" t="s">
        <v>3</v>
      </c>
      <c r="Q120" s="1" t="s">
        <v>3</v>
      </c>
      <c r="R120" s="1" t="s">
        <v>4</v>
      </c>
      <c r="S120" s="1" t="s">
        <v>4</v>
      </c>
      <c r="T120" s="1" t="s">
        <v>3</v>
      </c>
      <c r="U120" s="1" t="s">
        <v>3</v>
      </c>
      <c r="V120" s="1" t="s">
        <v>0</v>
      </c>
      <c r="W120" s="6" t="s">
        <v>3</v>
      </c>
    </row>
    <row r="121" spans="1:23" s="31" customFormat="1" x14ac:dyDescent="0.35">
      <c r="A121" s="12" t="s">
        <v>118</v>
      </c>
      <c r="B121" s="12" t="s">
        <v>120</v>
      </c>
      <c r="C121" s="20">
        <v>5</v>
      </c>
      <c r="D121" s="22" t="s">
        <v>270</v>
      </c>
      <c r="E121" s="18" t="s">
        <v>197</v>
      </c>
      <c r="F121" s="12">
        <v>2431.2510499999999</v>
      </c>
      <c r="G121" s="7">
        <v>107.8</v>
      </c>
      <c r="H121" s="2">
        <v>134.4</v>
      </c>
      <c r="I121" s="2">
        <v>106</v>
      </c>
      <c r="J121" s="2">
        <v>27.2</v>
      </c>
      <c r="K121" s="2">
        <v>122.2</v>
      </c>
      <c r="L121" s="2">
        <v>120.6</v>
      </c>
      <c r="M121" s="2">
        <v>131.19999999999999</v>
      </c>
      <c r="N121" s="8">
        <v>150.69999999999999</v>
      </c>
      <c r="O121" s="41">
        <f t="shared" si="1"/>
        <v>0.17326604050899191</v>
      </c>
      <c r="P121" s="28" t="s">
        <v>3</v>
      </c>
      <c r="Q121" s="29" t="s">
        <v>0</v>
      </c>
      <c r="R121" s="29" t="s">
        <v>3</v>
      </c>
      <c r="S121" s="29" t="s">
        <v>3</v>
      </c>
      <c r="T121" s="29" t="s">
        <v>0</v>
      </c>
      <c r="U121" s="29" t="s">
        <v>0</v>
      </c>
      <c r="V121" s="29" t="s">
        <v>0</v>
      </c>
      <c r="W121" s="30" t="s">
        <v>0</v>
      </c>
    </row>
    <row r="122" spans="1:23" x14ac:dyDescent="0.35">
      <c r="A122" s="11" t="s">
        <v>67</v>
      </c>
      <c r="B122" s="11" t="s">
        <v>68</v>
      </c>
      <c r="C122" s="14">
        <v>94</v>
      </c>
      <c r="D122" s="21" t="s">
        <v>271</v>
      </c>
      <c r="E122" s="16" t="s">
        <v>2</v>
      </c>
      <c r="F122" s="11">
        <v>1973.9974</v>
      </c>
      <c r="G122" s="5">
        <v>105.7</v>
      </c>
      <c r="H122" s="1">
        <v>126.5</v>
      </c>
      <c r="I122" s="1">
        <v>123.9</v>
      </c>
      <c r="J122" s="1">
        <v>16.8</v>
      </c>
      <c r="K122" s="1">
        <v>141.80000000000001</v>
      </c>
      <c r="L122" s="1">
        <v>119.5</v>
      </c>
      <c r="M122" s="1">
        <v>135.30000000000001</v>
      </c>
      <c r="N122" s="6">
        <v>130.5</v>
      </c>
      <c r="O122" s="41">
        <f t="shared" si="1"/>
        <v>0.19328379851363889</v>
      </c>
      <c r="P122" s="5" t="s">
        <v>0</v>
      </c>
      <c r="Q122" s="1" t="s">
        <v>0</v>
      </c>
      <c r="R122" s="1" t="s">
        <v>0</v>
      </c>
      <c r="S122" s="1" t="s">
        <v>0</v>
      </c>
      <c r="T122" s="1" t="s">
        <v>0</v>
      </c>
      <c r="U122" s="1" t="s">
        <v>0</v>
      </c>
      <c r="V122" s="1" t="s">
        <v>0</v>
      </c>
      <c r="W122" s="6" t="s">
        <v>0</v>
      </c>
    </row>
    <row r="123" spans="1:23" x14ac:dyDescent="0.35">
      <c r="A123" s="11" t="s">
        <v>67</v>
      </c>
      <c r="B123" s="11" t="s">
        <v>69</v>
      </c>
      <c r="C123" s="14">
        <v>5</v>
      </c>
      <c r="D123" s="21" t="s">
        <v>271</v>
      </c>
      <c r="E123" s="17" t="s">
        <v>198</v>
      </c>
      <c r="F123" s="11">
        <v>2053.9637299999999</v>
      </c>
      <c r="G123" s="5">
        <v>88.2</v>
      </c>
      <c r="H123" s="1">
        <v>91.3</v>
      </c>
      <c r="I123" s="1">
        <v>59.1</v>
      </c>
      <c r="J123" s="1">
        <v>340</v>
      </c>
      <c r="K123" s="1">
        <v>99.1</v>
      </c>
      <c r="L123" s="1">
        <v>54.8</v>
      </c>
      <c r="M123" s="1">
        <v>55.8</v>
      </c>
      <c r="N123" s="6">
        <v>99.3</v>
      </c>
      <c r="O123" s="41">
        <f t="shared" si="1"/>
        <v>0.35148541345184814</v>
      </c>
      <c r="P123" s="5" t="s">
        <v>3</v>
      </c>
      <c r="Q123" s="1" t="s">
        <v>3</v>
      </c>
      <c r="R123" s="1" t="s">
        <v>3</v>
      </c>
      <c r="S123" s="1" t="s">
        <v>0</v>
      </c>
      <c r="T123" s="1" t="s">
        <v>0</v>
      </c>
      <c r="U123" s="1" t="s">
        <v>3</v>
      </c>
      <c r="V123" s="1" t="s">
        <v>3</v>
      </c>
      <c r="W123" s="6" t="s">
        <v>0</v>
      </c>
    </row>
    <row r="124" spans="1:23" x14ac:dyDescent="0.35">
      <c r="A124" s="11" t="s">
        <v>67</v>
      </c>
      <c r="B124" s="11" t="s">
        <v>70</v>
      </c>
      <c r="C124" s="14">
        <v>30</v>
      </c>
      <c r="D124" s="21" t="s">
        <v>271</v>
      </c>
      <c r="E124" s="16" t="s">
        <v>2</v>
      </c>
      <c r="F124" s="11">
        <v>2088.0403299999998</v>
      </c>
      <c r="G124" s="5">
        <v>171.5</v>
      </c>
      <c r="H124" s="1">
        <v>146.30000000000001</v>
      </c>
      <c r="I124" s="1">
        <v>88.3</v>
      </c>
      <c r="J124" s="1">
        <v>87.7</v>
      </c>
      <c r="K124" s="1">
        <v>131.69999999999999</v>
      </c>
      <c r="L124" s="1">
        <v>97.7</v>
      </c>
      <c r="M124" s="1">
        <v>53.1</v>
      </c>
      <c r="N124" s="6">
        <v>123.6</v>
      </c>
      <c r="O124" s="41">
        <f t="shared" si="1"/>
        <v>0.45631232839961988</v>
      </c>
      <c r="P124" s="5" t="s">
        <v>0</v>
      </c>
      <c r="Q124" s="1" t="s">
        <v>0</v>
      </c>
      <c r="R124" s="1" t="s">
        <v>0</v>
      </c>
      <c r="S124" s="1" t="s">
        <v>0</v>
      </c>
      <c r="T124" s="1" t="s">
        <v>0</v>
      </c>
      <c r="U124" s="1" t="s">
        <v>0</v>
      </c>
      <c r="V124" s="1" t="s">
        <v>0</v>
      </c>
      <c r="W124" s="6" t="s">
        <v>0</v>
      </c>
    </row>
    <row r="125" spans="1:23" s="31" customFormat="1" x14ac:dyDescent="0.35">
      <c r="A125" s="12" t="s">
        <v>67</v>
      </c>
      <c r="B125" s="12" t="s">
        <v>128</v>
      </c>
      <c r="C125" s="20">
        <v>2</v>
      </c>
      <c r="D125" s="22" t="s">
        <v>271</v>
      </c>
      <c r="E125" s="18" t="s">
        <v>199</v>
      </c>
      <c r="F125" s="12">
        <v>2016.0079699999999</v>
      </c>
      <c r="G125" s="7" t="s">
        <v>2</v>
      </c>
      <c r="H125" s="2">
        <v>92.6</v>
      </c>
      <c r="I125" s="2">
        <v>130.4</v>
      </c>
      <c r="J125" s="2" t="s">
        <v>2</v>
      </c>
      <c r="K125" s="2">
        <v>140.69999999999999</v>
      </c>
      <c r="L125" s="2">
        <v>147.6</v>
      </c>
      <c r="M125" s="2">
        <v>312.2</v>
      </c>
      <c r="N125" s="8">
        <v>76.5</v>
      </c>
      <c r="O125" s="41">
        <f t="shared" si="1"/>
        <v>0.49116760874633209</v>
      </c>
      <c r="P125" s="26" t="s">
        <v>4</v>
      </c>
      <c r="Q125" s="29" t="s">
        <v>3</v>
      </c>
      <c r="R125" s="29" t="s">
        <v>3</v>
      </c>
      <c r="S125" s="27" t="s">
        <v>4</v>
      </c>
      <c r="T125" s="29" t="s">
        <v>3</v>
      </c>
      <c r="U125" s="29" t="s">
        <v>3</v>
      </c>
      <c r="V125" s="29" t="s">
        <v>0</v>
      </c>
      <c r="W125" s="30" t="s">
        <v>3</v>
      </c>
    </row>
    <row r="126" spans="1:23" x14ac:dyDescent="0.35">
      <c r="A126" s="11" t="s">
        <v>88</v>
      </c>
      <c r="B126" s="11" t="s">
        <v>68</v>
      </c>
      <c r="C126" s="14">
        <v>16</v>
      </c>
      <c r="D126" s="21" t="s">
        <v>272</v>
      </c>
      <c r="E126" s="16" t="s">
        <v>2</v>
      </c>
      <c r="F126" s="11">
        <v>2318.1669900000002</v>
      </c>
      <c r="G126" s="5">
        <v>85.4</v>
      </c>
      <c r="H126" s="1">
        <v>124.1</v>
      </c>
      <c r="I126" s="1">
        <v>100.4</v>
      </c>
      <c r="J126" s="1">
        <v>42.6</v>
      </c>
      <c r="K126" s="1">
        <v>122.9</v>
      </c>
      <c r="L126" s="1">
        <v>89</v>
      </c>
      <c r="M126" s="1">
        <v>136</v>
      </c>
      <c r="N126" s="6">
        <v>199.6</v>
      </c>
      <c r="O126" s="41">
        <f t="shared" si="1"/>
        <v>0.14135754921177965</v>
      </c>
      <c r="P126" s="5" t="s">
        <v>0</v>
      </c>
      <c r="Q126" s="1" t="s">
        <v>0</v>
      </c>
      <c r="R126" s="1" t="s">
        <v>0</v>
      </c>
      <c r="S126" s="1" t="s">
        <v>0</v>
      </c>
      <c r="T126" s="1" t="s">
        <v>0</v>
      </c>
      <c r="U126" s="1" t="s">
        <v>0</v>
      </c>
      <c r="V126" s="1" t="s">
        <v>0</v>
      </c>
      <c r="W126" s="6" t="s">
        <v>0</v>
      </c>
    </row>
    <row r="127" spans="1:23" x14ac:dyDescent="0.35">
      <c r="A127" s="11" t="s">
        <v>88</v>
      </c>
      <c r="B127" s="11" t="s">
        <v>70</v>
      </c>
      <c r="C127" s="14">
        <v>2</v>
      </c>
      <c r="D127" s="21" t="s">
        <v>272</v>
      </c>
      <c r="E127" s="16" t="s">
        <v>2</v>
      </c>
      <c r="F127" s="11">
        <v>2432.20991</v>
      </c>
      <c r="G127" s="5">
        <v>170.5</v>
      </c>
      <c r="H127" s="1">
        <v>93.8</v>
      </c>
      <c r="I127" s="1" t="s">
        <v>2</v>
      </c>
      <c r="J127" s="1">
        <v>383.6</v>
      </c>
      <c r="K127" s="1">
        <v>100.2</v>
      </c>
      <c r="L127" s="1" t="s">
        <v>2</v>
      </c>
      <c r="M127" s="1">
        <v>61.4</v>
      </c>
      <c r="N127" s="6">
        <v>90.6</v>
      </c>
      <c r="O127" s="41">
        <f t="shared" si="1"/>
        <v>0.20607092276590944</v>
      </c>
      <c r="P127" s="5" t="s">
        <v>3</v>
      </c>
      <c r="Q127" s="1" t="s">
        <v>3</v>
      </c>
      <c r="R127" s="1" t="s">
        <v>4</v>
      </c>
      <c r="S127" s="1" t="s">
        <v>0</v>
      </c>
      <c r="T127" s="1" t="s">
        <v>3</v>
      </c>
      <c r="U127" s="1" t="s">
        <v>4</v>
      </c>
      <c r="V127" s="1" t="s">
        <v>3</v>
      </c>
      <c r="W127" s="6" t="s">
        <v>3</v>
      </c>
    </row>
    <row r="128" spans="1:23" x14ac:dyDescent="0.35">
      <c r="A128" s="11" t="s">
        <v>157</v>
      </c>
      <c r="B128" s="11" t="s">
        <v>2</v>
      </c>
      <c r="C128" s="14">
        <v>1</v>
      </c>
      <c r="D128" s="21" t="s">
        <v>273</v>
      </c>
      <c r="E128" s="16" t="s">
        <v>2</v>
      </c>
      <c r="F128" s="11">
        <v>866.46181000000001</v>
      </c>
      <c r="G128" s="5" t="s">
        <v>2</v>
      </c>
      <c r="H128" s="1" t="s">
        <v>2</v>
      </c>
      <c r="I128" s="1" t="s">
        <v>2</v>
      </c>
      <c r="J128" s="1" t="s">
        <v>2</v>
      </c>
      <c r="K128" s="1" t="s">
        <v>2</v>
      </c>
      <c r="L128" s="1" t="s">
        <v>2</v>
      </c>
      <c r="M128" s="1" t="s">
        <v>2</v>
      </c>
      <c r="N128" s="6" t="s">
        <v>2</v>
      </c>
      <c r="O128" s="41" t="e">
        <f t="shared" si="1"/>
        <v>#DIV/0!</v>
      </c>
      <c r="P128" s="5" t="s">
        <v>0</v>
      </c>
      <c r="Q128" s="1" t="s">
        <v>4</v>
      </c>
      <c r="R128" s="1" t="s">
        <v>4</v>
      </c>
      <c r="S128" s="1" t="s">
        <v>4</v>
      </c>
      <c r="T128" s="1" t="s">
        <v>4</v>
      </c>
      <c r="U128" s="1" t="s">
        <v>4</v>
      </c>
      <c r="V128" s="1" t="s">
        <v>4</v>
      </c>
      <c r="W128" s="6" t="s">
        <v>4</v>
      </c>
    </row>
    <row r="129" spans="1:23" x14ac:dyDescent="0.35">
      <c r="A129" s="11" t="s">
        <v>21</v>
      </c>
      <c r="B129" s="11" t="s">
        <v>2</v>
      </c>
      <c r="C129" s="14">
        <v>48</v>
      </c>
      <c r="D129" s="21" t="s">
        <v>274</v>
      </c>
      <c r="E129" s="16" t="s">
        <v>2</v>
      </c>
      <c r="F129" s="11">
        <v>1137.58986</v>
      </c>
      <c r="G129" s="5">
        <v>113.4</v>
      </c>
      <c r="H129" s="1">
        <v>125.4</v>
      </c>
      <c r="I129" s="1">
        <v>113.3</v>
      </c>
      <c r="J129" s="1">
        <v>60.1</v>
      </c>
      <c r="K129" s="1">
        <v>133.4</v>
      </c>
      <c r="L129" s="1">
        <v>97.7</v>
      </c>
      <c r="M129" s="1">
        <v>124.2</v>
      </c>
      <c r="N129" s="6">
        <v>132.5</v>
      </c>
      <c r="O129" s="41">
        <f t="shared" si="1"/>
        <v>0.30389836741563941</v>
      </c>
      <c r="P129" s="5" t="s">
        <v>0</v>
      </c>
      <c r="Q129" s="1" t="s">
        <v>0</v>
      </c>
      <c r="R129" s="1" t="s">
        <v>0</v>
      </c>
      <c r="S129" s="1" t="s">
        <v>0</v>
      </c>
      <c r="T129" s="1" t="s">
        <v>0</v>
      </c>
      <c r="U129" s="1" t="s">
        <v>0</v>
      </c>
      <c r="V129" s="1" t="s">
        <v>0</v>
      </c>
      <c r="W129" s="6" t="s">
        <v>0</v>
      </c>
    </row>
    <row r="130" spans="1:23" x14ac:dyDescent="0.35">
      <c r="A130" s="11" t="s">
        <v>21</v>
      </c>
      <c r="B130" s="11" t="s">
        <v>144</v>
      </c>
      <c r="C130" s="14">
        <v>1</v>
      </c>
      <c r="D130" s="21" t="s">
        <v>274</v>
      </c>
      <c r="E130" s="17" t="s">
        <v>200</v>
      </c>
      <c r="F130" s="11">
        <v>1179.60043</v>
      </c>
      <c r="G130" s="5">
        <v>113.1</v>
      </c>
      <c r="H130" s="1">
        <v>129.80000000000001</v>
      </c>
      <c r="I130" s="1">
        <v>104.9</v>
      </c>
      <c r="J130" s="1">
        <v>85.4</v>
      </c>
      <c r="K130" s="1">
        <v>133.1</v>
      </c>
      <c r="L130" s="1">
        <v>101.6</v>
      </c>
      <c r="M130" s="1">
        <v>109.7</v>
      </c>
      <c r="N130" s="6">
        <v>122.4</v>
      </c>
      <c r="O130" s="41">
        <f t="shared" si="1"/>
        <v>0.49430279101135532</v>
      </c>
      <c r="P130" s="5" t="s">
        <v>3</v>
      </c>
      <c r="Q130" s="1" t="s">
        <v>3</v>
      </c>
      <c r="R130" s="1" t="s">
        <v>3</v>
      </c>
      <c r="S130" s="1" t="s">
        <v>0</v>
      </c>
      <c r="T130" s="1" t="s">
        <v>3</v>
      </c>
      <c r="U130" s="1" t="s">
        <v>3</v>
      </c>
      <c r="V130" s="1" t="s">
        <v>3</v>
      </c>
      <c r="W130" s="6" t="s">
        <v>3</v>
      </c>
    </row>
    <row r="131" spans="1:23" x14ac:dyDescent="0.35">
      <c r="A131" s="11" t="s">
        <v>21</v>
      </c>
      <c r="B131" s="11" t="s">
        <v>46</v>
      </c>
      <c r="C131" s="14">
        <v>8</v>
      </c>
      <c r="D131" s="21" t="s">
        <v>274</v>
      </c>
      <c r="E131" s="16" t="s">
        <v>2</v>
      </c>
      <c r="F131" s="11">
        <v>1251.6327900000001</v>
      </c>
      <c r="G131" s="5">
        <v>87.9</v>
      </c>
      <c r="H131" s="1">
        <v>94.9</v>
      </c>
      <c r="I131" s="1">
        <v>49.9</v>
      </c>
      <c r="J131" s="1">
        <v>463.8</v>
      </c>
      <c r="K131" s="1">
        <v>60.1</v>
      </c>
      <c r="L131" s="1">
        <v>49</v>
      </c>
      <c r="M131" s="1">
        <v>28.6</v>
      </c>
      <c r="N131" s="6">
        <v>65.8</v>
      </c>
      <c r="O131" s="41">
        <f t="shared" si="1"/>
        <v>0.25268586503905838</v>
      </c>
      <c r="P131" s="5" t="s">
        <v>7</v>
      </c>
      <c r="Q131" s="1" t="s">
        <v>7</v>
      </c>
      <c r="R131" s="1" t="s">
        <v>3</v>
      </c>
      <c r="S131" s="1" t="s">
        <v>0</v>
      </c>
      <c r="T131" s="1" t="s">
        <v>7</v>
      </c>
      <c r="U131" s="1" t="s">
        <v>7</v>
      </c>
      <c r="V131" s="1" t="s">
        <v>0</v>
      </c>
      <c r="W131" s="6" t="s">
        <v>3</v>
      </c>
    </row>
    <row r="132" spans="1:23" x14ac:dyDescent="0.35">
      <c r="A132" s="11" t="s">
        <v>156</v>
      </c>
      <c r="B132" s="11" t="s">
        <v>2</v>
      </c>
      <c r="C132" s="14">
        <v>8</v>
      </c>
      <c r="D132" s="21" t="s">
        <v>275</v>
      </c>
      <c r="E132" s="16" t="s">
        <v>2</v>
      </c>
      <c r="F132" s="11">
        <v>793.42028000000005</v>
      </c>
      <c r="G132" s="5">
        <v>90.5</v>
      </c>
      <c r="H132" s="1">
        <v>172.4</v>
      </c>
      <c r="I132" s="1">
        <v>110.8</v>
      </c>
      <c r="J132" s="1">
        <v>67.5</v>
      </c>
      <c r="K132" s="1">
        <v>120.6</v>
      </c>
      <c r="L132" s="1">
        <v>95.5</v>
      </c>
      <c r="M132" s="1">
        <v>130.30000000000001</v>
      </c>
      <c r="N132" s="6">
        <v>112.5</v>
      </c>
      <c r="O132" s="41">
        <f t="shared" si="1"/>
        <v>0.85795787026668358</v>
      </c>
      <c r="P132" s="5" t="s">
        <v>7</v>
      </c>
      <c r="Q132" s="1" t="s">
        <v>7</v>
      </c>
      <c r="R132" s="1" t="s">
        <v>0</v>
      </c>
      <c r="S132" s="1" t="s">
        <v>3</v>
      </c>
      <c r="T132" s="1" t="s">
        <v>7</v>
      </c>
      <c r="U132" s="1" t="s">
        <v>7</v>
      </c>
      <c r="V132" s="1" t="s">
        <v>0</v>
      </c>
      <c r="W132" s="6" t="s">
        <v>3</v>
      </c>
    </row>
    <row r="133" spans="1:23" x14ac:dyDescent="0.35">
      <c r="A133" s="11" t="s">
        <v>26</v>
      </c>
      <c r="B133" s="11" t="s">
        <v>2</v>
      </c>
      <c r="C133" s="14">
        <v>29</v>
      </c>
      <c r="D133" s="21" t="s">
        <v>276</v>
      </c>
      <c r="E133" s="16" t="s">
        <v>2</v>
      </c>
      <c r="F133" s="11">
        <v>1235.67426</v>
      </c>
      <c r="G133" s="5">
        <v>103.8</v>
      </c>
      <c r="H133" s="1">
        <v>126.3</v>
      </c>
      <c r="I133" s="1">
        <v>99.3</v>
      </c>
      <c r="J133" s="1">
        <v>111.8</v>
      </c>
      <c r="K133" s="1">
        <v>106.1</v>
      </c>
      <c r="L133" s="1">
        <v>75.900000000000006</v>
      </c>
      <c r="M133" s="1">
        <v>123.1</v>
      </c>
      <c r="N133" s="6">
        <v>153.4</v>
      </c>
      <c r="O133" s="41">
        <f t="shared" si="1"/>
        <v>0.81035005655560555</v>
      </c>
      <c r="P133" s="5" t="s">
        <v>0</v>
      </c>
      <c r="Q133" s="1" t="s">
        <v>0</v>
      </c>
      <c r="R133" s="1" t="s">
        <v>0</v>
      </c>
      <c r="S133" s="1" t="s">
        <v>0</v>
      </c>
      <c r="T133" s="1" t="s">
        <v>0</v>
      </c>
      <c r="U133" s="1" t="s">
        <v>0</v>
      </c>
      <c r="V133" s="1" t="s">
        <v>0</v>
      </c>
      <c r="W133" s="6" t="s">
        <v>0</v>
      </c>
    </row>
    <row r="134" spans="1:23" x14ac:dyDescent="0.35">
      <c r="A134" s="11" t="s">
        <v>26</v>
      </c>
      <c r="B134" s="11" t="s">
        <v>145</v>
      </c>
      <c r="C134" s="14">
        <v>8</v>
      </c>
      <c r="D134" s="21" t="s">
        <v>276</v>
      </c>
      <c r="E134" s="17" t="s">
        <v>201</v>
      </c>
      <c r="F134" s="11">
        <v>1249.6899100000001</v>
      </c>
      <c r="G134" s="5">
        <v>130.19999999999999</v>
      </c>
      <c r="H134" s="1">
        <v>155.30000000000001</v>
      </c>
      <c r="I134" s="1">
        <v>127.5</v>
      </c>
      <c r="J134" s="1">
        <v>57.6</v>
      </c>
      <c r="K134" s="1">
        <v>118.8</v>
      </c>
      <c r="L134" s="1">
        <v>93.3</v>
      </c>
      <c r="M134" s="1">
        <v>125.4</v>
      </c>
      <c r="N134" s="6">
        <v>91.8</v>
      </c>
      <c r="O134" s="41">
        <f t="shared" ref="O134:O180" si="2">TTEST(K134:N134,G134:J134,2,2)</f>
        <v>0.66498009482952813</v>
      </c>
      <c r="P134" s="5" t="s">
        <v>7</v>
      </c>
      <c r="Q134" s="1" t="s">
        <v>7</v>
      </c>
      <c r="R134" s="1" t="s">
        <v>7</v>
      </c>
      <c r="S134" s="1" t="s">
        <v>3</v>
      </c>
      <c r="T134" s="1" t="s">
        <v>0</v>
      </c>
      <c r="U134" s="1" t="s">
        <v>7</v>
      </c>
      <c r="V134" s="1" t="s">
        <v>0</v>
      </c>
      <c r="W134" s="6" t="s">
        <v>7</v>
      </c>
    </row>
    <row r="135" spans="1:23" x14ac:dyDescent="0.35">
      <c r="A135" s="11" t="s">
        <v>74</v>
      </c>
      <c r="B135" s="11" t="s">
        <v>2</v>
      </c>
      <c r="C135" s="14">
        <v>9</v>
      </c>
      <c r="D135" s="21" t="s">
        <v>277</v>
      </c>
      <c r="E135" s="16" t="s">
        <v>2</v>
      </c>
      <c r="F135" s="11">
        <v>2021.07743</v>
      </c>
      <c r="G135" s="5">
        <v>132.6</v>
      </c>
      <c r="H135" s="1">
        <v>126.8</v>
      </c>
      <c r="I135" s="1">
        <v>96.7</v>
      </c>
      <c r="J135" s="1">
        <v>22.8</v>
      </c>
      <c r="K135" s="1">
        <v>127.8</v>
      </c>
      <c r="L135" s="1">
        <v>133.1</v>
      </c>
      <c r="M135" s="1">
        <v>127.1</v>
      </c>
      <c r="N135" s="6">
        <v>133.19999999999999</v>
      </c>
      <c r="O135" s="41">
        <f t="shared" si="2"/>
        <v>0.20909962911846697</v>
      </c>
      <c r="P135" s="5" t="s">
        <v>0</v>
      </c>
      <c r="Q135" s="1" t="s">
        <v>0</v>
      </c>
      <c r="R135" s="1" t="s">
        <v>3</v>
      </c>
      <c r="S135" s="1" t="s">
        <v>3</v>
      </c>
      <c r="T135" s="1" t="s">
        <v>0</v>
      </c>
      <c r="U135" s="1" t="s">
        <v>0</v>
      </c>
      <c r="V135" s="1" t="s">
        <v>0</v>
      </c>
      <c r="W135" s="6" t="s">
        <v>0</v>
      </c>
    </row>
    <row r="136" spans="1:23" x14ac:dyDescent="0.35">
      <c r="A136" s="11" t="s">
        <v>74</v>
      </c>
      <c r="B136" s="11" t="s">
        <v>9</v>
      </c>
      <c r="C136" s="14">
        <v>3</v>
      </c>
      <c r="D136" s="21" t="s">
        <v>277</v>
      </c>
      <c r="E136" s="17" t="s">
        <v>202</v>
      </c>
      <c r="F136" s="11">
        <v>2063.08799</v>
      </c>
      <c r="G136" s="5">
        <v>120.1</v>
      </c>
      <c r="H136" s="1">
        <v>132.69999999999999</v>
      </c>
      <c r="I136" s="1">
        <v>100.7</v>
      </c>
      <c r="J136" s="1">
        <v>48.9</v>
      </c>
      <c r="K136" s="1">
        <v>130</v>
      </c>
      <c r="L136" s="1">
        <v>125.8</v>
      </c>
      <c r="M136" s="1">
        <v>106.8</v>
      </c>
      <c r="N136" s="6">
        <v>135</v>
      </c>
      <c r="O136" s="41">
        <f t="shared" si="2"/>
        <v>0.26692380446860287</v>
      </c>
      <c r="P136" s="5" t="s">
        <v>3</v>
      </c>
      <c r="Q136" s="1" t="s">
        <v>3</v>
      </c>
      <c r="R136" s="1" t="s">
        <v>0</v>
      </c>
      <c r="S136" s="1" t="s">
        <v>3</v>
      </c>
      <c r="T136" s="1" t="s">
        <v>3</v>
      </c>
      <c r="U136" s="1" t="s">
        <v>3</v>
      </c>
      <c r="V136" s="1" t="s">
        <v>0</v>
      </c>
      <c r="W136" s="6" t="s">
        <v>0</v>
      </c>
    </row>
    <row r="137" spans="1:23" x14ac:dyDescent="0.35">
      <c r="A137" s="11" t="s">
        <v>155</v>
      </c>
      <c r="B137" s="11" t="s">
        <v>2</v>
      </c>
      <c r="C137" s="14">
        <v>1</v>
      </c>
      <c r="D137" s="21" t="s">
        <v>278</v>
      </c>
      <c r="E137" s="16" t="s">
        <v>2</v>
      </c>
      <c r="F137" s="11">
        <v>2149.1723900000002</v>
      </c>
      <c r="G137" s="5">
        <v>225.6</v>
      </c>
      <c r="H137" s="1">
        <v>276.60000000000002</v>
      </c>
      <c r="I137" s="1" t="s">
        <v>2</v>
      </c>
      <c r="J137" s="1" t="s">
        <v>2</v>
      </c>
      <c r="K137" s="1" t="s">
        <v>2</v>
      </c>
      <c r="L137" s="1">
        <v>185.7</v>
      </c>
      <c r="M137" s="1">
        <v>212.1</v>
      </c>
      <c r="N137" s="6" t="s">
        <v>2</v>
      </c>
      <c r="O137" s="41">
        <f t="shared" si="2"/>
        <v>0.21070373093880379</v>
      </c>
      <c r="P137" s="5" t="s">
        <v>3</v>
      </c>
      <c r="Q137" s="1" t="s">
        <v>0</v>
      </c>
      <c r="R137" s="1" t="s">
        <v>4</v>
      </c>
      <c r="S137" s="1" t="s">
        <v>4</v>
      </c>
      <c r="T137" s="1" t="s">
        <v>4</v>
      </c>
      <c r="U137" s="1" t="s">
        <v>3</v>
      </c>
      <c r="V137" s="1" t="s">
        <v>3</v>
      </c>
      <c r="W137" s="6" t="s">
        <v>4</v>
      </c>
    </row>
    <row r="138" spans="1:23" x14ac:dyDescent="0.35">
      <c r="A138" s="11" t="s">
        <v>50</v>
      </c>
      <c r="B138" s="11" t="s">
        <v>2</v>
      </c>
      <c r="C138" s="14">
        <v>71</v>
      </c>
      <c r="D138" s="21" t="s">
        <v>279</v>
      </c>
      <c r="E138" s="16" t="s">
        <v>2</v>
      </c>
      <c r="F138" s="11">
        <v>1578.8234399999999</v>
      </c>
      <c r="G138" s="5">
        <v>107.2</v>
      </c>
      <c r="H138" s="1">
        <v>106.8</v>
      </c>
      <c r="I138" s="1">
        <v>114.8</v>
      </c>
      <c r="J138" s="1">
        <v>51</v>
      </c>
      <c r="K138" s="1">
        <v>130.69999999999999</v>
      </c>
      <c r="L138" s="1">
        <v>115.4</v>
      </c>
      <c r="M138" s="1">
        <v>132.19999999999999</v>
      </c>
      <c r="N138" s="6">
        <v>141.9</v>
      </c>
      <c r="O138" s="41">
        <f t="shared" si="2"/>
        <v>6.7379160127653437E-2</v>
      </c>
      <c r="P138" s="5" t="s">
        <v>0</v>
      </c>
      <c r="Q138" s="1" t="s">
        <v>0</v>
      </c>
      <c r="R138" s="1" t="s">
        <v>0</v>
      </c>
      <c r="S138" s="1" t="s">
        <v>0</v>
      </c>
      <c r="T138" s="1" t="s">
        <v>0</v>
      </c>
      <c r="U138" s="1" t="s">
        <v>0</v>
      </c>
      <c r="V138" s="1" t="s">
        <v>0</v>
      </c>
      <c r="W138" s="6" t="s">
        <v>0</v>
      </c>
    </row>
    <row r="139" spans="1:23" x14ac:dyDescent="0.35">
      <c r="A139" s="11" t="s">
        <v>50</v>
      </c>
      <c r="B139" s="11" t="s">
        <v>51</v>
      </c>
      <c r="C139" s="14">
        <v>18</v>
      </c>
      <c r="D139" s="21" t="s">
        <v>279</v>
      </c>
      <c r="E139" s="17" t="s">
        <v>203</v>
      </c>
      <c r="F139" s="11">
        <v>1658.7897800000001</v>
      </c>
      <c r="G139" s="5">
        <v>89.2</v>
      </c>
      <c r="H139" s="1">
        <v>91.2</v>
      </c>
      <c r="I139" s="1">
        <v>113.3</v>
      </c>
      <c r="J139" s="1">
        <v>38</v>
      </c>
      <c r="K139" s="1">
        <v>171.8</v>
      </c>
      <c r="L139" s="1">
        <v>80.5</v>
      </c>
      <c r="M139" s="1">
        <v>106.8</v>
      </c>
      <c r="N139" s="6">
        <v>209.3</v>
      </c>
      <c r="O139" s="41">
        <f t="shared" si="2"/>
        <v>0.12799132430568932</v>
      </c>
      <c r="P139" s="5" t="s">
        <v>0</v>
      </c>
      <c r="Q139" s="1" t="s">
        <v>0</v>
      </c>
      <c r="R139" s="1" t="s">
        <v>0</v>
      </c>
      <c r="S139" s="1" t="s">
        <v>0</v>
      </c>
      <c r="T139" s="1" t="s">
        <v>0</v>
      </c>
      <c r="U139" s="1" t="s">
        <v>0</v>
      </c>
      <c r="V139" s="1" t="s">
        <v>0</v>
      </c>
      <c r="W139" s="6" t="s">
        <v>0</v>
      </c>
    </row>
    <row r="140" spans="1:23" x14ac:dyDescent="0.35">
      <c r="A140" s="11" t="s">
        <v>50</v>
      </c>
      <c r="B140" s="11" t="s">
        <v>52</v>
      </c>
      <c r="C140" s="14">
        <v>9</v>
      </c>
      <c r="D140" s="21" t="s">
        <v>279</v>
      </c>
      <c r="E140" s="16" t="s">
        <v>2</v>
      </c>
      <c r="F140" s="11">
        <v>1692.86637</v>
      </c>
      <c r="G140" s="5">
        <v>139.9</v>
      </c>
      <c r="H140" s="1">
        <v>112.4</v>
      </c>
      <c r="I140" s="1">
        <v>74.900000000000006</v>
      </c>
      <c r="J140" s="1">
        <v>263.10000000000002</v>
      </c>
      <c r="K140" s="1">
        <v>94</v>
      </c>
      <c r="L140" s="1">
        <v>75.5</v>
      </c>
      <c r="M140" s="1">
        <v>47.2</v>
      </c>
      <c r="N140" s="6">
        <v>93</v>
      </c>
      <c r="O140" s="41">
        <f t="shared" si="2"/>
        <v>0.14741811415600128</v>
      </c>
      <c r="P140" s="5" t="s">
        <v>3</v>
      </c>
      <c r="Q140" s="1" t="s">
        <v>0</v>
      </c>
      <c r="R140" s="1" t="s">
        <v>0</v>
      </c>
      <c r="S140" s="1" t="s">
        <v>0</v>
      </c>
      <c r="T140" s="1" t="s">
        <v>0</v>
      </c>
      <c r="U140" s="1" t="s">
        <v>0</v>
      </c>
      <c r="V140" s="1" t="s">
        <v>0</v>
      </c>
      <c r="W140" s="6" t="s">
        <v>0</v>
      </c>
    </row>
    <row r="141" spans="1:23" x14ac:dyDescent="0.35">
      <c r="A141" s="11" t="s">
        <v>60</v>
      </c>
      <c r="B141" s="11" t="s">
        <v>2</v>
      </c>
      <c r="C141" s="14">
        <v>51</v>
      </c>
      <c r="D141" s="21" t="s">
        <v>280</v>
      </c>
      <c r="E141" s="16" t="s">
        <v>2</v>
      </c>
      <c r="F141" s="11">
        <v>1706.91841</v>
      </c>
      <c r="G141" s="5">
        <v>99.3</v>
      </c>
      <c r="H141" s="1">
        <v>111.3</v>
      </c>
      <c r="I141" s="1">
        <v>121.2</v>
      </c>
      <c r="J141" s="1">
        <v>59.6</v>
      </c>
      <c r="K141" s="1">
        <v>130.1</v>
      </c>
      <c r="L141" s="1">
        <v>123.6</v>
      </c>
      <c r="M141" s="1">
        <v>131.69999999999999</v>
      </c>
      <c r="N141" s="6">
        <v>123.2</v>
      </c>
      <c r="O141" s="41">
        <f t="shared" si="2"/>
        <v>7.6119601064864206E-2</v>
      </c>
      <c r="P141" s="5" t="s">
        <v>0</v>
      </c>
      <c r="Q141" s="1" t="s">
        <v>0</v>
      </c>
      <c r="R141" s="1" t="s">
        <v>0</v>
      </c>
      <c r="S141" s="1" t="s">
        <v>0</v>
      </c>
      <c r="T141" s="1" t="s">
        <v>0</v>
      </c>
      <c r="U141" s="1" t="s">
        <v>0</v>
      </c>
      <c r="V141" s="1" t="s">
        <v>0</v>
      </c>
      <c r="W141" s="6" t="s">
        <v>0</v>
      </c>
    </row>
    <row r="142" spans="1:23" x14ac:dyDescent="0.35">
      <c r="A142" s="11" t="s">
        <v>60</v>
      </c>
      <c r="B142" s="11" t="s">
        <v>61</v>
      </c>
      <c r="C142" s="14">
        <v>14</v>
      </c>
      <c r="D142" s="21" t="s">
        <v>280</v>
      </c>
      <c r="E142" s="17" t="s">
        <v>204</v>
      </c>
      <c r="F142" s="11">
        <v>1748.9289699999999</v>
      </c>
      <c r="G142" s="5">
        <v>98.9</v>
      </c>
      <c r="H142" s="1">
        <v>127.4</v>
      </c>
      <c r="I142" s="1">
        <v>121.2</v>
      </c>
      <c r="J142" s="1">
        <v>53.3</v>
      </c>
      <c r="K142" s="1">
        <v>130.4</v>
      </c>
      <c r="L142" s="1">
        <v>121.8</v>
      </c>
      <c r="M142" s="1">
        <v>120.8</v>
      </c>
      <c r="N142" s="6">
        <v>126.2</v>
      </c>
      <c r="O142" s="41">
        <f t="shared" si="2"/>
        <v>0.19648424129778963</v>
      </c>
      <c r="P142" s="5" t="s">
        <v>0</v>
      </c>
      <c r="Q142" s="1" t="s">
        <v>0</v>
      </c>
      <c r="R142" s="1" t="s">
        <v>0</v>
      </c>
      <c r="S142" s="1" t="s">
        <v>3</v>
      </c>
      <c r="T142" s="1" t="s">
        <v>0</v>
      </c>
      <c r="U142" s="1" t="s">
        <v>0</v>
      </c>
      <c r="V142" s="1" t="s">
        <v>0</v>
      </c>
      <c r="W142" s="6" t="s">
        <v>0</v>
      </c>
    </row>
    <row r="143" spans="1:23" s="40" customFormat="1" x14ac:dyDescent="0.35">
      <c r="A143" s="33" t="s">
        <v>60</v>
      </c>
      <c r="B143" s="33" t="s">
        <v>51</v>
      </c>
      <c r="C143" s="34">
        <v>8</v>
      </c>
      <c r="D143" s="35" t="s">
        <v>280</v>
      </c>
      <c r="E143" s="36" t="s">
        <v>203</v>
      </c>
      <c r="F143" s="33">
        <v>1786.88474</v>
      </c>
      <c r="G143" s="37">
        <v>93.6</v>
      </c>
      <c r="H143" s="38">
        <v>99.7</v>
      </c>
      <c r="I143" s="38">
        <v>99.4</v>
      </c>
      <c r="J143" s="38">
        <v>45.9</v>
      </c>
      <c r="K143" s="38">
        <v>180.5</v>
      </c>
      <c r="L143" s="38">
        <v>100</v>
      </c>
      <c r="M143" s="38">
        <v>122.7</v>
      </c>
      <c r="N143" s="39">
        <v>158.30000000000001</v>
      </c>
      <c r="O143" s="42">
        <f t="shared" si="2"/>
        <v>4.5704231289752303E-2</v>
      </c>
      <c r="P143" s="37" t="s">
        <v>0</v>
      </c>
      <c r="Q143" s="38" t="s">
        <v>0</v>
      </c>
      <c r="R143" s="38" t="s">
        <v>0</v>
      </c>
      <c r="S143" s="38" t="s">
        <v>0</v>
      </c>
      <c r="T143" s="38" t="s">
        <v>0</v>
      </c>
      <c r="U143" s="38" t="s">
        <v>0</v>
      </c>
      <c r="V143" s="38" t="s">
        <v>0</v>
      </c>
      <c r="W143" s="39" t="s">
        <v>0</v>
      </c>
    </row>
    <row r="144" spans="1:23" x14ac:dyDescent="0.35">
      <c r="A144" s="11" t="s">
        <v>60</v>
      </c>
      <c r="B144" s="11" t="s">
        <v>46</v>
      </c>
      <c r="C144" s="14">
        <v>9</v>
      </c>
      <c r="D144" s="21" t="s">
        <v>280</v>
      </c>
      <c r="E144" s="16" t="s">
        <v>2</v>
      </c>
      <c r="F144" s="11">
        <v>1820.9613300000001</v>
      </c>
      <c r="G144" s="5">
        <v>134.4</v>
      </c>
      <c r="H144" s="1">
        <v>141</v>
      </c>
      <c r="I144" s="1">
        <v>83.8</v>
      </c>
      <c r="J144" s="1">
        <v>187.9</v>
      </c>
      <c r="K144" s="1">
        <v>98.4</v>
      </c>
      <c r="L144" s="1">
        <v>89</v>
      </c>
      <c r="M144" s="1">
        <v>77.2</v>
      </c>
      <c r="N144" s="6">
        <v>88.4</v>
      </c>
      <c r="O144" s="41">
        <f t="shared" si="2"/>
        <v>6.7035304246013394E-2</v>
      </c>
      <c r="P144" s="5" t="s">
        <v>0</v>
      </c>
      <c r="Q144" s="1" t="s">
        <v>0</v>
      </c>
      <c r="R144" s="1" t="s">
        <v>3</v>
      </c>
      <c r="S144" s="1" t="s">
        <v>0</v>
      </c>
      <c r="T144" s="1" t="s">
        <v>0</v>
      </c>
      <c r="U144" s="1" t="s">
        <v>0</v>
      </c>
      <c r="V144" s="1" t="s">
        <v>3</v>
      </c>
      <c r="W144" s="6" t="s">
        <v>3</v>
      </c>
    </row>
    <row r="145" spans="1:23" x14ac:dyDescent="0.35">
      <c r="A145" s="11" t="s">
        <v>121</v>
      </c>
      <c r="B145" s="11" t="s">
        <v>2</v>
      </c>
      <c r="C145" s="14">
        <v>3</v>
      </c>
      <c r="D145" s="21" t="s">
        <v>281</v>
      </c>
      <c r="E145" s="16" t="s">
        <v>2</v>
      </c>
      <c r="F145" s="11">
        <v>2315.2466199999999</v>
      </c>
      <c r="G145" s="5">
        <v>126.1</v>
      </c>
      <c r="H145" s="1">
        <v>137.19999999999999</v>
      </c>
      <c r="I145" s="1">
        <v>102.8</v>
      </c>
      <c r="J145" s="1">
        <v>43.3</v>
      </c>
      <c r="K145" s="1">
        <v>119.1</v>
      </c>
      <c r="L145" s="1">
        <v>116.3</v>
      </c>
      <c r="M145" s="1">
        <v>147.4</v>
      </c>
      <c r="N145" s="6">
        <v>107.8</v>
      </c>
      <c r="O145" s="41">
        <f t="shared" si="2"/>
        <v>0.40447845939475369</v>
      </c>
      <c r="P145" s="5" t="s">
        <v>3</v>
      </c>
      <c r="Q145" s="1" t="s">
        <v>3</v>
      </c>
      <c r="R145" s="1" t="s">
        <v>3</v>
      </c>
      <c r="S145" s="1" t="s">
        <v>7</v>
      </c>
      <c r="T145" s="1" t="s">
        <v>0</v>
      </c>
      <c r="U145" s="1" t="s">
        <v>3</v>
      </c>
      <c r="V145" s="1" t="s">
        <v>3</v>
      </c>
      <c r="W145" s="6" t="s">
        <v>0</v>
      </c>
    </row>
    <row r="146" spans="1:23" x14ac:dyDescent="0.35">
      <c r="A146" s="11" t="s">
        <v>137</v>
      </c>
      <c r="B146" s="11" t="s">
        <v>2</v>
      </c>
      <c r="C146" s="14">
        <v>2</v>
      </c>
      <c r="D146" s="21" t="s">
        <v>282</v>
      </c>
      <c r="E146" s="16" t="s">
        <v>2</v>
      </c>
      <c r="F146" s="11">
        <v>1272.7422799999999</v>
      </c>
      <c r="G146" s="5">
        <v>119.6</v>
      </c>
      <c r="H146" s="1">
        <v>201.1</v>
      </c>
      <c r="I146" s="1">
        <v>79.5</v>
      </c>
      <c r="J146" s="1">
        <v>73.599999999999994</v>
      </c>
      <c r="K146" s="1">
        <v>101.5</v>
      </c>
      <c r="L146" s="1">
        <v>75.099999999999994</v>
      </c>
      <c r="M146" s="1">
        <v>117.3</v>
      </c>
      <c r="N146" s="6">
        <v>132.30000000000001</v>
      </c>
      <c r="O146" s="41">
        <f t="shared" si="2"/>
        <v>0.7213235935419442</v>
      </c>
      <c r="P146" s="5" t="s">
        <v>3</v>
      </c>
      <c r="Q146" s="1" t="s">
        <v>3</v>
      </c>
      <c r="R146" s="1" t="s">
        <v>3</v>
      </c>
      <c r="S146" s="1" t="s">
        <v>0</v>
      </c>
      <c r="T146" s="1" t="s">
        <v>3</v>
      </c>
      <c r="U146" s="1" t="s">
        <v>0</v>
      </c>
      <c r="V146" s="1" t="s">
        <v>3</v>
      </c>
      <c r="W146" s="6" t="s">
        <v>3</v>
      </c>
    </row>
    <row r="147" spans="1:23" x14ac:dyDescent="0.35">
      <c r="A147" s="11" t="s">
        <v>22</v>
      </c>
      <c r="B147" s="11" t="s">
        <v>2</v>
      </c>
      <c r="C147" s="14">
        <v>20</v>
      </c>
      <c r="D147" s="21" t="s">
        <v>283</v>
      </c>
      <c r="E147" s="16" t="s">
        <v>2</v>
      </c>
      <c r="F147" s="11">
        <v>1144.64732</v>
      </c>
      <c r="G147" s="5">
        <v>80.900000000000006</v>
      </c>
      <c r="H147" s="1">
        <v>107.6</v>
      </c>
      <c r="I147" s="1">
        <v>65.599999999999994</v>
      </c>
      <c r="J147" s="1">
        <v>255.5</v>
      </c>
      <c r="K147" s="1">
        <v>83.7</v>
      </c>
      <c r="L147" s="1">
        <v>82.5</v>
      </c>
      <c r="M147" s="1">
        <v>94.1</v>
      </c>
      <c r="N147" s="6">
        <v>130.1</v>
      </c>
      <c r="O147" s="41">
        <f t="shared" si="2"/>
        <v>0.53220373399171073</v>
      </c>
      <c r="P147" s="5" t="s">
        <v>0</v>
      </c>
      <c r="Q147" s="1" t="s">
        <v>0</v>
      </c>
      <c r="R147" s="1" t="s">
        <v>0</v>
      </c>
      <c r="S147" s="1" t="s">
        <v>7</v>
      </c>
      <c r="T147" s="1" t="s">
        <v>0</v>
      </c>
      <c r="U147" s="1" t="s">
        <v>0</v>
      </c>
      <c r="V147" s="1" t="s">
        <v>0</v>
      </c>
      <c r="W147" s="6" t="s">
        <v>0</v>
      </c>
    </row>
    <row r="148" spans="1:23" x14ac:dyDescent="0.35">
      <c r="A148" s="11" t="s">
        <v>150</v>
      </c>
      <c r="B148" s="11" t="s">
        <v>2</v>
      </c>
      <c r="C148" s="14">
        <v>2</v>
      </c>
      <c r="D148" s="21" t="s">
        <v>284</v>
      </c>
      <c r="E148" s="16" t="s">
        <v>2</v>
      </c>
      <c r="F148" s="11">
        <v>1586.86492</v>
      </c>
      <c r="G148" s="5">
        <v>106</v>
      </c>
      <c r="H148" s="1">
        <v>180.5</v>
      </c>
      <c r="I148" s="1">
        <v>80.2</v>
      </c>
      <c r="J148" s="1">
        <v>162.80000000000001</v>
      </c>
      <c r="K148" s="1">
        <v>91.1</v>
      </c>
      <c r="L148" s="1">
        <v>54.8</v>
      </c>
      <c r="M148" s="1">
        <v>104.5</v>
      </c>
      <c r="N148" s="6">
        <v>120.3</v>
      </c>
      <c r="O148" s="41">
        <f t="shared" si="2"/>
        <v>0.19732879907374432</v>
      </c>
      <c r="P148" s="5" t="s">
        <v>3</v>
      </c>
      <c r="Q148" s="1" t="s">
        <v>7</v>
      </c>
      <c r="R148" s="1" t="s">
        <v>3</v>
      </c>
      <c r="S148" s="1" t="s">
        <v>0</v>
      </c>
      <c r="T148" s="1" t="s">
        <v>3</v>
      </c>
      <c r="U148" s="1" t="s">
        <v>3</v>
      </c>
      <c r="V148" s="1" t="s">
        <v>3</v>
      </c>
      <c r="W148" s="6" t="s">
        <v>3</v>
      </c>
    </row>
    <row r="149" spans="1:23" x14ac:dyDescent="0.35">
      <c r="A149" s="11" t="s">
        <v>122</v>
      </c>
      <c r="B149" s="11" t="s">
        <v>2</v>
      </c>
      <c r="C149" s="14">
        <v>10</v>
      </c>
      <c r="D149" s="21" t="s">
        <v>285</v>
      </c>
      <c r="E149" s="16" t="s">
        <v>2</v>
      </c>
      <c r="F149" s="11">
        <v>978.53670999999997</v>
      </c>
      <c r="G149" s="5">
        <v>90.9</v>
      </c>
      <c r="H149" s="1">
        <v>164.7</v>
      </c>
      <c r="I149" s="1">
        <v>107.2</v>
      </c>
      <c r="J149" s="1">
        <v>69.599999999999994</v>
      </c>
      <c r="K149" s="1">
        <v>115.6</v>
      </c>
      <c r="L149" s="1">
        <v>94.4</v>
      </c>
      <c r="M149" s="1">
        <v>139.6</v>
      </c>
      <c r="N149" s="6">
        <v>118</v>
      </c>
      <c r="O149" s="41">
        <f t="shared" si="2"/>
        <v>0.70767733290278512</v>
      </c>
      <c r="P149" s="5" t="s">
        <v>7</v>
      </c>
      <c r="Q149" s="1" t="s">
        <v>7</v>
      </c>
      <c r="R149" s="1" t="s">
        <v>0</v>
      </c>
      <c r="S149" s="1" t="s">
        <v>0</v>
      </c>
      <c r="T149" s="1" t="s">
        <v>0</v>
      </c>
      <c r="U149" s="1" t="s">
        <v>0</v>
      </c>
      <c r="V149" s="1" t="s">
        <v>0</v>
      </c>
      <c r="W149" s="6" t="s">
        <v>0</v>
      </c>
    </row>
    <row r="150" spans="1:23" x14ac:dyDescent="0.35">
      <c r="A150" s="11" t="s">
        <v>30</v>
      </c>
      <c r="B150" s="11" t="s">
        <v>2</v>
      </c>
      <c r="C150" s="14">
        <v>29</v>
      </c>
      <c r="D150" s="21" t="s">
        <v>286</v>
      </c>
      <c r="E150" s="16" t="s">
        <v>2</v>
      </c>
      <c r="F150" s="11">
        <v>1331.6953900000001</v>
      </c>
      <c r="G150" s="5">
        <v>94</v>
      </c>
      <c r="H150" s="1">
        <v>124.1</v>
      </c>
      <c r="I150" s="1">
        <v>125.8</v>
      </c>
      <c r="J150" s="1">
        <v>53.7</v>
      </c>
      <c r="K150" s="1">
        <v>134.30000000000001</v>
      </c>
      <c r="L150" s="1">
        <v>101.8</v>
      </c>
      <c r="M150" s="1">
        <v>122.4</v>
      </c>
      <c r="N150" s="6">
        <v>144</v>
      </c>
      <c r="O150" s="41">
        <f t="shared" si="2"/>
        <v>0.22058774089764877</v>
      </c>
      <c r="P150" s="5" t="s">
        <v>0</v>
      </c>
      <c r="Q150" s="1" t="s">
        <v>0</v>
      </c>
      <c r="R150" s="1" t="s">
        <v>0</v>
      </c>
      <c r="S150" s="1" t="s">
        <v>0</v>
      </c>
      <c r="T150" s="1" t="s">
        <v>0</v>
      </c>
      <c r="U150" s="1" t="s">
        <v>0</v>
      </c>
      <c r="V150" s="1" t="s">
        <v>0</v>
      </c>
      <c r="W150" s="6" t="s">
        <v>0</v>
      </c>
    </row>
    <row r="151" spans="1:23" x14ac:dyDescent="0.35">
      <c r="A151" s="11" t="s">
        <v>30</v>
      </c>
      <c r="B151" s="11" t="s">
        <v>14</v>
      </c>
      <c r="C151" s="14">
        <v>5</v>
      </c>
      <c r="D151" s="21" t="s">
        <v>286</v>
      </c>
      <c r="E151" s="17" t="s">
        <v>205</v>
      </c>
      <c r="F151" s="11">
        <v>1345.7110399999999</v>
      </c>
      <c r="G151" s="5">
        <v>87.6</v>
      </c>
      <c r="H151" s="1">
        <v>134.80000000000001</v>
      </c>
      <c r="I151" s="1">
        <v>132.9</v>
      </c>
      <c r="J151" s="1">
        <v>40.6</v>
      </c>
      <c r="K151" s="1">
        <v>132</v>
      </c>
      <c r="L151" s="1">
        <v>84.9</v>
      </c>
      <c r="M151" s="1">
        <v>117.4</v>
      </c>
      <c r="N151" s="6">
        <v>139.4</v>
      </c>
      <c r="O151" s="41">
        <f t="shared" si="2"/>
        <v>0.47228015113342503</v>
      </c>
      <c r="P151" s="5" t="s">
        <v>3</v>
      </c>
      <c r="Q151" s="1" t="s">
        <v>0</v>
      </c>
      <c r="R151" s="1" t="s">
        <v>0</v>
      </c>
      <c r="S151" s="1" t="s">
        <v>3</v>
      </c>
      <c r="T151" s="1" t="s">
        <v>3</v>
      </c>
      <c r="U151" s="1" t="s">
        <v>0</v>
      </c>
      <c r="V151" s="1" t="s">
        <v>0</v>
      </c>
      <c r="W151" s="6" t="s">
        <v>0</v>
      </c>
    </row>
    <row r="152" spans="1:23" x14ac:dyDescent="0.35">
      <c r="A152" s="11" t="s">
        <v>30</v>
      </c>
      <c r="B152" s="11" t="s">
        <v>31</v>
      </c>
      <c r="C152" s="14">
        <v>39</v>
      </c>
      <c r="D152" s="21" t="s">
        <v>286</v>
      </c>
      <c r="E152" s="16" t="s">
        <v>2</v>
      </c>
      <c r="F152" s="11">
        <v>1445.7383199999999</v>
      </c>
      <c r="G152" s="5">
        <v>116.5</v>
      </c>
      <c r="H152" s="1">
        <v>115.5</v>
      </c>
      <c r="I152" s="1">
        <v>83.6</v>
      </c>
      <c r="J152" s="1">
        <v>301</v>
      </c>
      <c r="K152" s="1">
        <v>81.099999999999994</v>
      </c>
      <c r="L152" s="1">
        <v>64.3</v>
      </c>
      <c r="M152" s="1">
        <v>53.3</v>
      </c>
      <c r="N152" s="6">
        <v>84.6</v>
      </c>
      <c r="O152" s="41">
        <f t="shared" si="2"/>
        <v>0.147216540512179</v>
      </c>
      <c r="P152" s="5" t="s">
        <v>0</v>
      </c>
      <c r="Q152" s="1" t="s">
        <v>0</v>
      </c>
      <c r="R152" s="1" t="s">
        <v>0</v>
      </c>
      <c r="S152" s="1" t="s">
        <v>0</v>
      </c>
      <c r="T152" s="1" t="s">
        <v>0</v>
      </c>
      <c r="U152" s="1" t="s">
        <v>0</v>
      </c>
      <c r="V152" s="1" t="s">
        <v>0</v>
      </c>
      <c r="W152" s="6" t="s">
        <v>0</v>
      </c>
    </row>
    <row r="153" spans="1:23" x14ac:dyDescent="0.35">
      <c r="A153" s="11" t="s">
        <v>30</v>
      </c>
      <c r="B153" s="11" t="s">
        <v>153</v>
      </c>
      <c r="C153" s="14">
        <v>1</v>
      </c>
      <c r="D153" s="21" t="s">
        <v>286</v>
      </c>
      <c r="E153" s="17" t="s">
        <v>206</v>
      </c>
      <c r="F153" s="11">
        <v>1373.70596</v>
      </c>
      <c r="G153" s="5">
        <v>111.3</v>
      </c>
      <c r="H153" s="1">
        <v>111.1</v>
      </c>
      <c r="I153" s="1">
        <v>109.2</v>
      </c>
      <c r="J153" s="1">
        <v>57.8</v>
      </c>
      <c r="K153" s="1">
        <v>120.8</v>
      </c>
      <c r="L153" s="1">
        <v>119.2</v>
      </c>
      <c r="M153" s="1">
        <v>115.1</v>
      </c>
      <c r="N153" s="6">
        <v>152.30000000000001</v>
      </c>
      <c r="O153" s="41">
        <f t="shared" si="2"/>
        <v>0.10985305035649837</v>
      </c>
      <c r="P153" s="5" t="s">
        <v>3</v>
      </c>
      <c r="Q153" s="1" t="s">
        <v>3</v>
      </c>
      <c r="R153" s="1" t="s">
        <v>3</v>
      </c>
      <c r="S153" s="1" t="s">
        <v>3</v>
      </c>
      <c r="T153" s="1" t="s">
        <v>0</v>
      </c>
      <c r="U153" s="1" t="s">
        <v>3</v>
      </c>
      <c r="V153" s="1" t="s">
        <v>3</v>
      </c>
      <c r="W153" s="6" t="s">
        <v>3</v>
      </c>
    </row>
    <row r="154" spans="1:23" x14ac:dyDescent="0.35">
      <c r="A154" s="11" t="s">
        <v>90</v>
      </c>
      <c r="B154" s="11" t="s">
        <v>2</v>
      </c>
      <c r="C154" s="14">
        <v>16</v>
      </c>
      <c r="D154" s="21" t="s">
        <v>287</v>
      </c>
      <c r="E154" s="16" t="s">
        <v>2</v>
      </c>
      <c r="F154" s="11">
        <v>2414.2310299999999</v>
      </c>
      <c r="G154" s="5">
        <v>97.4</v>
      </c>
      <c r="H154" s="1">
        <v>106.3</v>
      </c>
      <c r="I154" s="1">
        <v>114.7</v>
      </c>
      <c r="J154" s="1">
        <v>75.8</v>
      </c>
      <c r="K154" s="1">
        <v>124.9</v>
      </c>
      <c r="L154" s="1">
        <v>126.6</v>
      </c>
      <c r="M154" s="1">
        <v>120.7</v>
      </c>
      <c r="N154" s="6">
        <v>133.5</v>
      </c>
      <c r="O154" s="41">
        <f t="shared" si="2"/>
        <v>1.9196743377044925E-2</v>
      </c>
      <c r="P154" s="5" t="s">
        <v>0</v>
      </c>
      <c r="Q154" s="1" t="s">
        <v>0</v>
      </c>
      <c r="R154" s="1" t="s">
        <v>0</v>
      </c>
      <c r="S154" s="1" t="s">
        <v>0</v>
      </c>
      <c r="T154" s="1" t="s">
        <v>0</v>
      </c>
      <c r="U154" s="1" t="s">
        <v>0</v>
      </c>
      <c r="V154" s="1" t="s">
        <v>0</v>
      </c>
      <c r="W154" s="6" t="s">
        <v>0</v>
      </c>
    </row>
    <row r="155" spans="1:23" s="40" customFormat="1" x14ac:dyDescent="0.35">
      <c r="A155" s="33" t="s">
        <v>90</v>
      </c>
      <c r="B155" s="33" t="s">
        <v>91</v>
      </c>
      <c r="C155" s="34">
        <v>44</v>
      </c>
      <c r="D155" s="35" t="s">
        <v>287</v>
      </c>
      <c r="E155" s="36" t="s">
        <v>207</v>
      </c>
      <c r="F155" s="33">
        <v>2494.1973600000001</v>
      </c>
      <c r="G155" s="37">
        <v>86.3</v>
      </c>
      <c r="H155" s="38">
        <v>92.7</v>
      </c>
      <c r="I155" s="38">
        <v>107.5</v>
      </c>
      <c r="J155" s="38">
        <v>38.1</v>
      </c>
      <c r="K155" s="38">
        <v>139.5</v>
      </c>
      <c r="L155" s="38">
        <v>123.9</v>
      </c>
      <c r="M155" s="38">
        <v>120.3</v>
      </c>
      <c r="N155" s="39">
        <v>191</v>
      </c>
      <c r="O155" s="42">
        <f t="shared" si="2"/>
        <v>3.0381961120390967E-2</v>
      </c>
      <c r="P155" s="37" t="s">
        <v>0</v>
      </c>
      <c r="Q155" s="38" t="s">
        <v>0</v>
      </c>
      <c r="R155" s="38" t="s">
        <v>0</v>
      </c>
      <c r="S155" s="38" t="s">
        <v>0</v>
      </c>
      <c r="T155" s="38" t="s">
        <v>0</v>
      </c>
      <c r="U155" s="38" t="s">
        <v>0</v>
      </c>
      <c r="V155" s="38" t="s">
        <v>0</v>
      </c>
      <c r="W155" s="39" t="s">
        <v>0</v>
      </c>
    </row>
    <row r="156" spans="1:23" x14ac:dyDescent="0.35">
      <c r="A156" s="11" t="s">
        <v>90</v>
      </c>
      <c r="B156" s="11" t="s">
        <v>31</v>
      </c>
      <c r="C156" s="14">
        <v>1</v>
      </c>
      <c r="D156" s="21" t="s">
        <v>287</v>
      </c>
      <c r="E156" s="16" t="s">
        <v>2</v>
      </c>
      <c r="F156" s="11">
        <v>2528.2739499999998</v>
      </c>
      <c r="G156" s="5">
        <v>174.2</v>
      </c>
      <c r="H156" s="1">
        <v>160.4</v>
      </c>
      <c r="I156" s="1" t="s">
        <v>2</v>
      </c>
      <c r="J156" s="1">
        <v>441.9</v>
      </c>
      <c r="K156" s="1">
        <v>123.5</v>
      </c>
      <c r="L156" s="1" t="s">
        <v>2</v>
      </c>
      <c r="M156" s="1" t="s">
        <v>2</v>
      </c>
      <c r="N156" s="6" t="s">
        <v>2</v>
      </c>
      <c r="O156" s="41" t="e">
        <f t="shared" si="2"/>
        <v>#DIV/0!</v>
      </c>
      <c r="P156" s="5" t="s">
        <v>3</v>
      </c>
      <c r="Q156" s="1" t="s">
        <v>3</v>
      </c>
      <c r="R156" s="1" t="s">
        <v>4</v>
      </c>
      <c r="S156" s="1" t="s">
        <v>0</v>
      </c>
      <c r="T156" s="1" t="s">
        <v>3</v>
      </c>
      <c r="U156" s="1" t="s">
        <v>4</v>
      </c>
      <c r="V156" s="1" t="s">
        <v>4</v>
      </c>
      <c r="W156" s="6" t="s">
        <v>4</v>
      </c>
    </row>
    <row r="157" spans="1:23" x14ac:dyDescent="0.35">
      <c r="A157" s="11" t="s">
        <v>90</v>
      </c>
      <c r="B157" s="11" t="s">
        <v>92</v>
      </c>
      <c r="C157" s="14">
        <v>44</v>
      </c>
      <c r="D157" s="21" t="s">
        <v>287</v>
      </c>
      <c r="E157" s="17" t="s">
        <v>208</v>
      </c>
      <c r="F157" s="11">
        <v>2574.1636899999999</v>
      </c>
      <c r="G157" s="5">
        <v>88</v>
      </c>
      <c r="H157" s="1">
        <v>107.2</v>
      </c>
      <c r="I157" s="1">
        <v>133.4</v>
      </c>
      <c r="J157" s="1">
        <v>13.7</v>
      </c>
      <c r="K157" s="1">
        <v>169.5</v>
      </c>
      <c r="L157" s="1">
        <v>96.8</v>
      </c>
      <c r="M157" s="1">
        <v>126.6</v>
      </c>
      <c r="N157" s="6">
        <v>164.8</v>
      </c>
      <c r="O157" s="41">
        <f t="shared" si="2"/>
        <v>0.13199679344466614</v>
      </c>
      <c r="P157" s="5" t="s">
        <v>0</v>
      </c>
      <c r="Q157" s="1" t="s">
        <v>0</v>
      </c>
      <c r="R157" s="1" t="s">
        <v>0</v>
      </c>
      <c r="S157" s="1" t="s">
        <v>0</v>
      </c>
      <c r="T157" s="1" t="s">
        <v>0</v>
      </c>
      <c r="U157" s="1" t="s">
        <v>0</v>
      </c>
      <c r="V157" s="1" t="s">
        <v>0</v>
      </c>
      <c r="W157" s="6" t="s">
        <v>0</v>
      </c>
    </row>
    <row r="158" spans="1:23" s="40" customFormat="1" x14ac:dyDescent="0.35">
      <c r="A158" s="33" t="s">
        <v>90</v>
      </c>
      <c r="B158" s="33" t="s">
        <v>93</v>
      </c>
      <c r="C158" s="34">
        <v>33</v>
      </c>
      <c r="D158" s="35" t="s">
        <v>287</v>
      </c>
      <c r="E158" s="36" t="s">
        <v>209</v>
      </c>
      <c r="F158" s="33">
        <v>2654.1300200000001</v>
      </c>
      <c r="G158" s="37">
        <v>69.900000000000006</v>
      </c>
      <c r="H158" s="38">
        <v>73.3</v>
      </c>
      <c r="I158" s="38">
        <v>109.2</v>
      </c>
      <c r="J158" s="38">
        <v>19.2</v>
      </c>
      <c r="K158" s="38">
        <v>174.2</v>
      </c>
      <c r="L158" s="38">
        <v>109.4</v>
      </c>
      <c r="M158" s="38">
        <v>173.4</v>
      </c>
      <c r="N158" s="39">
        <v>171.5</v>
      </c>
      <c r="O158" s="42">
        <f t="shared" si="2"/>
        <v>1.0642926905763118E-2</v>
      </c>
      <c r="P158" s="37" t="s">
        <v>0</v>
      </c>
      <c r="Q158" s="38" t="s">
        <v>0</v>
      </c>
      <c r="R158" s="38" t="s">
        <v>0</v>
      </c>
      <c r="S158" s="38" t="s">
        <v>0</v>
      </c>
      <c r="T158" s="38" t="s">
        <v>0</v>
      </c>
      <c r="U158" s="38" t="s">
        <v>0</v>
      </c>
      <c r="V158" s="38" t="s">
        <v>0</v>
      </c>
      <c r="W158" s="39" t="s">
        <v>0</v>
      </c>
    </row>
    <row r="159" spans="1:23" x14ac:dyDescent="0.35">
      <c r="A159" s="11" t="s">
        <v>90</v>
      </c>
      <c r="B159" s="11" t="s">
        <v>160</v>
      </c>
      <c r="C159" s="14">
        <v>6</v>
      </c>
      <c r="D159" s="21" t="s">
        <v>287</v>
      </c>
      <c r="E159" s="17" t="s">
        <v>210</v>
      </c>
      <c r="F159" s="11">
        <v>2551.2188200000001</v>
      </c>
      <c r="G159" s="5">
        <v>100.2</v>
      </c>
      <c r="H159" s="1">
        <v>103.3</v>
      </c>
      <c r="I159" s="1">
        <v>121.4</v>
      </c>
      <c r="J159" s="1">
        <v>71.400000000000006</v>
      </c>
      <c r="K159" s="1">
        <v>104.2</v>
      </c>
      <c r="L159" s="1">
        <v>116.3</v>
      </c>
      <c r="M159" s="1">
        <v>132.69999999999999</v>
      </c>
      <c r="N159" s="6">
        <v>150.6</v>
      </c>
      <c r="O159" s="41">
        <f t="shared" si="2"/>
        <v>0.11208171255710651</v>
      </c>
      <c r="P159" s="5" t="s">
        <v>3</v>
      </c>
      <c r="Q159" s="1" t="s">
        <v>3</v>
      </c>
      <c r="R159" s="1" t="s">
        <v>7</v>
      </c>
      <c r="S159" s="1" t="s">
        <v>3</v>
      </c>
      <c r="T159" s="1" t="s">
        <v>3</v>
      </c>
      <c r="U159" s="1" t="s">
        <v>3</v>
      </c>
      <c r="V159" s="1" t="s">
        <v>7</v>
      </c>
      <c r="W159" s="6" t="s">
        <v>3</v>
      </c>
    </row>
    <row r="160" spans="1:23" x14ac:dyDescent="0.35">
      <c r="A160" s="11" t="s">
        <v>90</v>
      </c>
      <c r="B160" s="11" t="s">
        <v>161</v>
      </c>
      <c r="C160" s="14">
        <v>2</v>
      </c>
      <c r="D160" s="21" t="s">
        <v>287</v>
      </c>
      <c r="E160" s="17" t="s">
        <v>211</v>
      </c>
      <c r="F160" s="11">
        <v>2631.1851499999998</v>
      </c>
      <c r="G160" s="5">
        <v>211.9</v>
      </c>
      <c r="H160" s="1" t="s">
        <v>2</v>
      </c>
      <c r="I160" s="1" t="s">
        <v>2</v>
      </c>
      <c r="J160" s="1">
        <v>178.9</v>
      </c>
      <c r="K160" s="1">
        <v>283.8</v>
      </c>
      <c r="L160" s="1">
        <v>225.3</v>
      </c>
      <c r="M160" s="1" t="s">
        <v>2</v>
      </c>
      <c r="N160" s="6" t="s">
        <v>2</v>
      </c>
      <c r="O160" s="41">
        <f t="shared" si="2"/>
        <v>0.22024762457414171</v>
      </c>
      <c r="P160" s="5" t="s">
        <v>3</v>
      </c>
      <c r="Q160" s="1" t="s">
        <v>4</v>
      </c>
      <c r="R160" s="1" t="s">
        <v>4</v>
      </c>
      <c r="S160" s="1" t="s">
        <v>7</v>
      </c>
      <c r="T160" s="1" t="s">
        <v>7</v>
      </c>
      <c r="U160" s="1" t="s">
        <v>3</v>
      </c>
      <c r="V160" s="1" t="s">
        <v>4</v>
      </c>
      <c r="W160" s="6" t="s">
        <v>4</v>
      </c>
    </row>
    <row r="161" spans="1:23" x14ac:dyDescent="0.35">
      <c r="A161" s="11" t="s">
        <v>20</v>
      </c>
      <c r="B161" s="11" t="s">
        <v>2</v>
      </c>
      <c r="C161" s="14">
        <v>40</v>
      </c>
      <c r="D161" s="21" t="s">
        <v>288</v>
      </c>
      <c r="E161" s="16" t="s">
        <v>2</v>
      </c>
      <c r="F161" s="11">
        <v>1132.56331</v>
      </c>
      <c r="G161" s="5">
        <v>112.1</v>
      </c>
      <c r="H161" s="1">
        <v>127</v>
      </c>
      <c r="I161" s="1">
        <v>128.30000000000001</v>
      </c>
      <c r="J161" s="1">
        <v>46.3</v>
      </c>
      <c r="K161" s="1">
        <v>133.30000000000001</v>
      </c>
      <c r="L161" s="1">
        <v>97</v>
      </c>
      <c r="M161" s="1">
        <v>128</v>
      </c>
      <c r="N161" s="6">
        <v>127.9</v>
      </c>
      <c r="O161" s="41">
        <f t="shared" si="2"/>
        <v>0.42304533507432557</v>
      </c>
      <c r="P161" s="5" t="s">
        <v>0</v>
      </c>
      <c r="Q161" s="1" t="s">
        <v>0</v>
      </c>
      <c r="R161" s="1" t="s">
        <v>0</v>
      </c>
      <c r="S161" s="1" t="s">
        <v>0</v>
      </c>
      <c r="T161" s="1" t="s">
        <v>0</v>
      </c>
      <c r="U161" s="1" t="s">
        <v>0</v>
      </c>
      <c r="V161" s="1" t="s">
        <v>0</v>
      </c>
      <c r="W161" s="6" t="s">
        <v>0</v>
      </c>
    </row>
    <row r="162" spans="1:23" x14ac:dyDescent="0.35">
      <c r="A162" s="11" t="s">
        <v>20</v>
      </c>
      <c r="B162" s="11" t="s">
        <v>138</v>
      </c>
      <c r="C162" s="14">
        <v>1</v>
      </c>
      <c r="D162" s="21" t="s">
        <v>288</v>
      </c>
      <c r="E162" s="16" t="s">
        <v>2</v>
      </c>
      <c r="F162" s="11">
        <v>1246.6062400000001</v>
      </c>
      <c r="G162" s="5">
        <v>131.1</v>
      </c>
      <c r="H162" s="1">
        <v>174.9</v>
      </c>
      <c r="I162" s="1" t="s">
        <v>2</v>
      </c>
      <c r="J162" s="1">
        <v>594.1</v>
      </c>
      <c r="K162" s="1" t="s">
        <v>2</v>
      </c>
      <c r="L162" s="1" t="s">
        <v>2</v>
      </c>
      <c r="M162" s="1" t="s">
        <v>2</v>
      </c>
      <c r="N162" s="6" t="s">
        <v>2</v>
      </c>
      <c r="O162" s="41" t="e">
        <f t="shared" si="2"/>
        <v>#DIV/0!</v>
      </c>
      <c r="P162" s="5" t="s">
        <v>3</v>
      </c>
      <c r="Q162" s="1" t="s">
        <v>0</v>
      </c>
      <c r="R162" s="1" t="s">
        <v>4</v>
      </c>
      <c r="S162" s="1" t="s">
        <v>3</v>
      </c>
      <c r="T162" s="1" t="s">
        <v>4</v>
      </c>
      <c r="U162" s="1" t="s">
        <v>4</v>
      </c>
      <c r="V162" s="1" t="s">
        <v>4</v>
      </c>
      <c r="W162" s="6" t="s">
        <v>4</v>
      </c>
    </row>
    <row r="163" spans="1:23" x14ac:dyDescent="0.35">
      <c r="A163" s="11" t="s">
        <v>81</v>
      </c>
      <c r="B163" s="11" t="s">
        <v>2</v>
      </c>
      <c r="C163" s="14">
        <v>16</v>
      </c>
      <c r="D163" s="21" t="s">
        <v>289</v>
      </c>
      <c r="E163" s="16" t="s">
        <v>2</v>
      </c>
      <c r="F163" s="11">
        <v>2215.0989500000001</v>
      </c>
      <c r="G163" s="5">
        <v>95.4</v>
      </c>
      <c r="H163" s="1">
        <v>120.7</v>
      </c>
      <c r="I163" s="1">
        <v>104.7</v>
      </c>
      <c r="J163" s="1">
        <v>70.5</v>
      </c>
      <c r="K163" s="1">
        <v>122</v>
      </c>
      <c r="L163" s="1">
        <v>111.2</v>
      </c>
      <c r="M163" s="1">
        <v>114.4</v>
      </c>
      <c r="N163" s="6">
        <v>161.1</v>
      </c>
      <c r="O163" s="41">
        <f t="shared" si="2"/>
        <v>0.10888512766024155</v>
      </c>
      <c r="P163" s="5" t="s">
        <v>0</v>
      </c>
      <c r="Q163" s="1" t="s">
        <v>0</v>
      </c>
      <c r="R163" s="1" t="s">
        <v>0</v>
      </c>
      <c r="S163" s="1" t="s">
        <v>0</v>
      </c>
      <c r="T163" s="1" t="s">
        <v>0</v>
      </c>
      <c r="U163" s="1" t="s">
        <v>0</v>
      </c>
      <c r="V163" s="1" t="s">
        <v>0</v>
      </c>
      <c r="W163" s="6" t="s">
        <v>0</v>
      </c>
    </row>
    <row r="164" spans="1:23" x14ac:dyDescent="0.35">
      <c r="A164" s="11" t="s">
        <v>81</v>
      </c>
      <c r="B164" s="11" t="s">
        <v>82</v>
      </c>
      <c r="C164" s="14">
        <v>32</v>
      </c>
      <c r="D164" s="21" t="s">
        <v>289</v>
      </c>
      <c r="E164" s="17" t="s">
        <v>212</v>
      </c>
      <c r="F164" s="11">
        <v>2295.0652799999998</v>
      </c>
      <c r="G164" s="5">
        <v>94.6</v>
      </c>
      <c r="H164" s="1">
        <v>109.8</v>
      </c>
      <c r="I164" s="1">
        <v>118.8</v>
      </c>
      <c r="J164" s="1">
        <v>51.4</v>
      </c>
      <c r="K164" s="1">
        <v>126</v>
      </c>
      <c r="L164" s="1">
        <v>124.2</v>
      </c>
      <c r="M164" s="1">
        <v>131.4</v>
      </c>
      <c r="N164" s="6">
        <v>143.80000000000001</v>
      </c>
      <c r="O164" s="41">
        <f t="shared" si="2"/>
        <v>5.191529641957475E-2</v>
      </c>
      <c r="P164" s="5" t="s">
        <v>0</v>
      </c>
      <c r="Q164" s="1" t="s">
        <v>0</v>
      </c>
      <c r="R164" s="1" t="s">
        <v>0</v>
      </c>
      <c r="S164" s="1" t="s">
        <v>0</v>
      </c>
      <c r="T164" s="1" t="s">
        <v>0</v>
      </c>
      <c r="U164" s="1" t="s">
        <v>0</v>
      </c>
      <c r="V164" s="1" t="s">
        <v>0</v>
      </c>
      <c r="W164" s="6" t="s">
        <v>0</v>
      </c>
    </row>
    <row r="165" spans="1:23" s="40" customFormat="1" x14ac:dyDescent="0.35">
      <c r="A165" s="33" t="s">
        <v>81</v>
      </c>
      <c r="B165" s="33" t="s">
        <v>83</v>
      </c>
      <c r="C165" s="34">
        <v>35</v>
      </c>
      <c r="D165" s="35" t="s">
        <v>289</v>
      </c>
      <c r="E165" s="36" t="s">
        <v>213</v>
      </c>
      <c r="F165" s="33">
        <v>2375.03161</v>
      </c>
      <c r="G165" s="37">
        <v>85.2</v>
      </c>
      <c r="H165" s="38">
        <v>98.5</v>
      </c>
      <c r="I165" s="38">
        <v>117.1</v>
      </c>
      <c r="J165" s="38">
        <v>26.7</v>
      </c>
      <c r="K165" s="38">
        <v>155</v>
      </c>
      <c r="L165" s="38">
        <v>118.4</v>
      </c>
      <c r="M165" s="38">
        <v>158.19999999999999</v>
      </c>
      <c r="N165" s="39">
        <v>141.1</v>
      </c>
      <c r="O165" s="42">
        <f t="shared" si="2"/>
        <v>2.9227668928397912E-2</v>
      </c>
      <c r="P165" s="37" t="s">
        <v>0</v>
      </c>
      <c r="Q165" s="38" t="s">
        <v>0</v>
      </c>
      <c r="R165" s="38" t="s">
        <v>0</v>
      </c>
      <c r="S165" s="38" t="s">
        <v>0</v>
      </c>
      <c r="T165" s="38" t="s">
        <v>0</v>
      </c>
      <c r="U165" s="38" t="s">
        <v>0</v>
      </c>
      <c r="V165" s="38" t="s">
        <v>0</v>
      </c>
      <c r="W165" s="39" t="s">
        <v>0</v>
      </c>
    </row>
    <row r="166" spans="1:23" s="40" customFormat="1" x14ac:dyDescent="0.35">
      <c r="A166" s="33" t="s">
        <v>81</v>
      </c>
      <c r="B166" s="33" t="s">
        <v>84</v>
      </c>
      <c r="C166" s="34">
        <v>26</v>
      </c>
      <c r="D166" s="35" t="s">
        <v>289</v>
      </c>
      <c r="E166" s="36" t="s">
        <v>209</v>
      </c>
      <c r="F166" s="33">
        <v>2454.9979400000002</v>
      </c>
      <c r="G166" s="37">
        <v>78</v>
      </c>
      <c r="H166" s="38">
        <v>81.7</v>
      </c>
      <c r="I166" s="38">
        <v>102.7</v>
      </c>
      <c r="J166" s="38">
        <v>20.5</v>
      </c>
      <c r="K166" s="38">
        <v>191.4</v>
      </c>
      <c r="L166" s="38">
        <v>97</v>
      </c>
      <c r="M166" s="38">
        <v>165.3</v>
      </c>
      <c r="N166" s="39">
        <v>163.5</v>
      </c>
      <c r="O166" s="42">
        <f t="shared" si="2"/>
        <v>2.0457955195045834E-2</v>
      </c>
      <c r="P166" s="37" t="s">
        <v>0</v>
      </c>
      <c r="Q166" s="38" t="s">
        <v>0</v>
      </c>
      <c r="R166" s="38" t="s">
        <v>7</v>
      </c>
      <c r="S166" s="38" t="s">
        <v>0</v>
      </c>
      <c r="T166" s="38" t="s">
        <v>0</v>
      </c>
      <c r="U166" s="38" t="s">
        <v>0</v>
      </c>
      <c r="V166" s="38" t="s">
        <v>0</v>
      </c>
      <c r="W166" s="39" t="s">
        <v>0</v>
      </c>
    </row>
    <row r="167" spans="1:23" x14ac:dyDescent="0.35">
      <c r="A167" s="11" t="s">
        <v>15</v>
      </c>
      <c r="B167" s="11" t="s">
        <v>2</v>
      </c>
      <c r="C167" s="14">
        <v>29</v>
      </c>
      <c r="D167" s="21" t="s">
        <v>290</v>
      </c>
      <c r="E167" s="16" t="s">
        <v>2</v>
      </c>
      <c r="F167" s="11">
        <v>1101.55348</v>
      </c>
      <c r="G167" s="5">
        <v>109.4</v>
      </c>
      <c r="H167" s="1">
        <v>127.3</v>
      </c>
      <c r="I167" s="1">
        <v>128.6</v>
      </c>
      <c r="J167" s="1">
        <v>48.2</v>
      </c>
      <c r="K167" s="1">
        <v>138.9</v>
      </c>
      <c r="L167" s="1">
        <v>107.5</v>
      </c>
      <c r="M167" s="1">
        <v>111.6</v>
      </c>
      <c r="N167" s="6">
        <v>128.4</v>
      </c>
      <c r="O167" s="41">
        <f t="shared" si="2"/>
        <v>0.40337311392715608</v>
      </c>
      <c r="P167" s="5" t="s">
        <v>0</v>
      </c>
      <c r="Q167" s="1" t="s">
        <v>0</v>
      </c>
      <c r="R167" s="1" t="s">
        <v>0</v>
      </c>
      <c r="S167" s="1" t="s">
        <v>0</v>
      </c>
      <c r="T167" s="1" t="s">
        <v>0</v>
      </c>
      <c r="U167" s="1" t="s">
        <v>0</v>
      </c>
      <c r="V167" s="1" t="s">
        <v>0</v>
      </c>
      <c r="W167" s="6" t="s">
        <v>0</v>
      </c>
    </row>
    <row r="168" spans="1:23" x14ac:dyDescent="0.35">
      <c r="A168" s="11" t="s">
        <v>15</v>
      </c>
      <c r="B168" s="11" t="s">
        <v>16</v>
      </c>
      <c r="C168" s="14">
        <v>18</v>
      </c>
      <c r="D168" s="21" t="s">
        <v>290</v>
      </c>
      <c r="E168" s="17" t="s">
        <v>212</v>
      </c>
      <c r="F168" s="11">
        <v>1181.51981</v>
      </c>
      <c r="G168" s="5">
        <v>105.3</v>
      </c>
      <c r="H168" s="1">
        <v>109.6</v>
      </c>
      <c r="I168" s="1">
        <v>154.9</v>
      </c>
      <c r="J168" s="1">
        <v>41.2</v>
      </c>
      <c r="K168" s="1">
        <v>124.1</v>
      </c>
      <c r="L168" s="1">
        <v>100.3</v>
      </c>
      <c r="M168" s="1">
        <v>121.4</v>
      </c>
      <c r="N168" s="6">
        <v>143.19999999999999</v>
      </c>
      <c r="O168" s="41">
        <f t="shared" si="2"/>
        <v>0.46464883095207921</v>
      </c>
      <c r="P168" s="5" t="s">
        <v>0</v>
      </c>
      <c r="Q168" s="1" t="s">
        <v>0</v>
      </c>
      <c r="R168" s="1" t="s">
        <v>0</v>
      </c>
      <c r="S168" s="1" t="s">
        <v>0</v>
      </c>
      <c r="T168" s="1" t="s">
        <v>0</v>
      </c>
      <c r="U168" s="1" t="s">
        <v>0</v>
      </c>
      <c r="V168" s="1" t="s">
        <v>0</v>
      </c>
      <c r="W168" s="6" t="s">
        <v>0</v>
      </c>
    </row>
    <row r="169" spans="1:23" x14ac:dyDescent="0.35">
      <c r="A169" s="11" t="s">
        <v>103</v>
      </c>
      <c r="B169" s="11" t="s">
        <v>98</v>
      </c>
      <c r="C169" s="14">
        <v>46</v>
      </c>
      <c r="D169" s="21" t="s">
        <v>291</v>
      </c>
      <c r="E169" s="16" t="s">
        <v>2</v>
      </c>
      <c r="F169" s="11">
        <v>4406.10689</v>
      </c>
      <c r="G169" s="5">
        <v>73.8</v>
      </c>
      <c r="H169" s="1">
        <v>66.7</v>
      </c>
      <c r="I169" s="1">
        <v>60.1</v>
      </c>
      <c r="J169" s="1">
        <v>124.7</v>
      </c>
      <c r="K169" s="1">
        <v>155.1</v>
      </c>
      <c r="L169" s="1">
        <v>65.3</v>
      </c>
      <c r="M169" s="1">
        <v>176.3</v>
      </c>
      <c r="N169" s="6">
        <v>178</v>
      </c>
      <c r="O169" s="41">
        <f t="shared" si="2"/>
        <v>8.6435779254622744E-2</v>
      </c>
      <c r="P169" s="5" t="s">
        <v>0</v>
      </c>
      <c r="Q169" s="1" t="s">
        <v>3</v>
      </c>
      <c r="R169" s="1" t="s">
        <v>3</v>
      </c>
      <c r="S169" s="1" t="s">
        <v>0</v>
      </c>
      <c r="T169" s="1" t="s">
        <v>0</v>
      </c>
      <c r="U169" s="1" t="s">
        <v>3</v>
      </c>
      <c r="V169" s="1" t="s">
        <v>0</v>
      </c>
      <c r="W169" s="6" t="s">
        <v>0</v>
      </c>
    </row>
    <row r="170" spans="1:23" x14ac:dyDescent="0.35">
      <c r="A170" s="11" t="s">
        <v>103</v>
      </c>
      <c r="B170" s="11" t="s">
        <v>104</v>
      </c>
      <c r="C170" s="14">
        <v>9</v>
      </c>
      <c r="D170" s="21" t="s">
        <v>291</v>
      </c>
      <c r="E170" s="16" t="s">
        <v>2</v>
      </c>
      <c r="F170" s="11">
        <v>4422.1018100000001</v>
      </c>
      <c r="G170" s="5">
        <v>50.3</v>
      </c>
      <c r="H170" s="1">
        <v>55.7</v>
      </c>
      <c r="I170" s="1">
        <v>49.6</v>
      </c>
      <c r="J170" s="1">
        <v>292.3</v>
      </c>
      <c r="K170" s="1">
        <v>49</v>
      </c>
      <c r="L170" s="1">
        <v>27.6</v>
      </c>
      <c r="M170" s="1">
        <v>265.60000000000002</v>
      </c>
      <c r="N170" s="6">
        <v>110</v>
      </c>
      <c r="O170" s="41">
        <f t="shared" si="2"/>
        <v>0.989797979882441</v>
      </c>
      <c r="P170" s="5" t="s">
        <v>3</v>
      </c>
      <c r="Q170" s="1" t="s">
        <v>3</v>
      </c>
      <c r="R170" s="1" t="s">
        <v>3</v>
      </c>
      <c r="S170" s="1" t="s">
        <v>3</v>
      </c>
      <c r="T170" s="1" t="s">
        <v>3</v>
      </c>
      <c r="U170" s="1" t="s">
        <v>3</v>
      </c>
      <c r="V170" s="1" t="s">
        <v>0</v>
      </c>
      <c r="W170" s="6" t="s">
        <v>3</v>
      </c>
    </row>
    <row r="171" spans="1:23" x14ac:dyDescent="0.35">
      <c r="A171" s="11" t="s">
        <v>103</v>
      </c>
      <c r="B171" s="11" t="s">
        <v>105</v>
      </c>
      <c r="C171" s="14">
        <v>20</v>
      </c>
      <c r="D171" s="21" t="s">
        <v>291</v>
      </c>
      <c r="E171" s="16" t="s">
        <v>2</v>
      </c>
      <c r="F171" s="11">
        <v>4486.0732200000002</v>
      </c>
      <c r="G171" s="5">
        <v>65.2</v>
      </c>
      <c r="H171" s="1">
        <v>54.4</v>
      </c>
      <c r="I171" s="1">
        <v>70</v>
      </c>
      <c r="J171" s="1">
        <v>58.2</v>
      </c>
      <c r="K171" s="1">
        <v>163.5</v>
      </c>
      <c r="L171" s="1">
        <v>58.8</v>
      </c>
      <c r="M171" s="1">
        <v>217.1</v>
      </c>
      <c r="N171" s="6">
        <v>212.8</v>
      </c>
      <c r="O171" s="41">
        <f t="shared" si="2"/>
        <v>3.4012610101447412E-2</v>
      </c>
      <c r="P171" s="5" t="s">
        <v>3</v>
      </c>
      <c r="Q171" s="1" t="s">
        <v>3</v>
      </c>
      <c r="R171" s="1" t="s">
        <v>3</v>
      </c>
      <c r="S171" s="1" t="s">
        <v>3</v>
      </c>
      <c r="T171" s="1" t="s">
        <v>0</v>
      </c>
      <c r="U171" s="1" t="s">
        <v>3</v>
      </c>
      <c r="V171" s="1" t="s">
        <v>3</v>
      </c>
      <c r="W171" s="6" t="s">
        <v>0</v>
      </c>
    </row>
    <row r="172" spans="1:23" x14ac:dyDescent="0.35">
      <c r="A172" s="11" t="s">
        <v>103</v>
      </c>
      <c r="B172" s="11" t="s">
        <v>106</v>
      </c>
      <c r="C172" s="14">
        <v>19</v>
      </c>
      <c r="D172" s="21" t="s">
        <v>291</v>
      </c>
      <c r="E172" s="16" t="s">
        <v>2</v>
      </c>
      <c r="F172" s="11">
        <v>4502.0681400000003</v>
      </c>
      <c r="G172" s="5">
        <v>104.8</v>
      </c>
      <c r="H172" s="1">
        <v>141.6</v>
      </c>
      <c r="I172" s="1">
        <v>113</v>
      </c>
      <c r="J172" s="1">
        <v>178.4</v>
      </c>
      <c r="K172" s="1">
        <v>169.7</v>
      </c>
      <c r="L172" s="1">
        <v>93.8</v>
      </c>
      <c r="M172" s="1">
        <v>98.7</v>
      </c>
      <c r="N172" s="6" t="s">
        <v>2</v>
      </c>
      <c r="O172" s="41">
        <f t="shared" si="2"/>
        <v>0.64991111551042824</v>
      </c>
      <c r="P172" s="5" t="s">
        <v>3</v>
      </c>
      <c r="Q172" s="1" t="s">
        <v>3</v>
      </c>
      <c r="R172" s="1" t="s">
        <v>3</v>
      </c>
      <c r="S172" s="1" t="s">
        <v>0</v>
      </c>
      <c r="T172" s="1" t="s">
        <v>3</v>
      </c>
      <c r="U172" s="1" t="s">
        <v>0</v>
      </c>
      <c r="V172" s="1" t="s">
        <v>3</v>
      </c>
      <c r="W172" s="6" t="s">
        <v>4</v>
      </c>
    </row>
    <row r="173" spans="1:23" x14ac:dyDescent="0.35">
      <c r="A173" s="11" t="s">
        <v>103</v>
      </c>
      <c r="B173" s="11" t="s">
        <v>107</v>
      </c>
      <c r="C173" s="14">
        <v>25</v>
      </c>
      <c r="D173" s="21" t="s">
        <v>291</v>
      </c>
      <c r="E173" s="17" t="s">
        <v>214</v>
      </c>
      <c r="F173" s="11">
        <v>4821.9334600000002</v>
      </c>
      <c r="G173" s="5">
        <v>293</v>
      </c>
      <c r="H173" s="1">
        <v>47</v>
      </c>
      <c r="I173" s="1">
        <v>178</v>
      </c>
      <c r="J173" s="1">
        <v>18.2</v>
      </c>
      <c r="K173" s="1" t="s">
        <v>2</v>
      </c>
      <c r="L173" s="1" t="s">
        <v>2</v>
      </c>
      <c r="M173" s="1" t="s">
        <v>2</v>
      </c>
      <c r="N173" s="6">
        <v>363.7</v>
      </c>
      <c r="O173" s="41" t="e">
        <f t="shared" si="2"/>
        <v>#DIV/0!</v>
      </c>
      <c r="P173" s="5" t="s">
        <v>0</v>
      </c>
      <c r="Q173" s="1" t="s">
        <v>3</v>
      </c>
      <c r="R173" s="1" t="s">
        <v>7</v>
      </c>
      <c r="S173" s="1" t="s">
        <v>3</v>
      </c>
      <c r="T173" s="1" t="s">
        <v>4</v>
      </c>
      <c r="U173" s="1" t="s">
        <v>4</v>
      </c>
      <c r="V173" s="1" t="s">
        <v>4</v>
      </c>
      <c r="W173" s="6" t="s">
        <v>0</v>
      </c>
    </row>
    <row r="174" spans="1:23" x14ac:dyDescent="0.35">
      <c r="A174" s="11" t="s">
        <v>96</v>
      </c>
      <c r="B174" s="11" t="s">
        <v>2</v>
      </c>
      <c r="C174" s="14">
        <v>33</v>
      </c>
      <c r="D174" s="21" t="s">
        <v>292</v>
      </c>
      <c r="E174" s="16" t="s">
        <v>2</v>
      </c>
      <c r="F174" s="11">
        <v>3243.60493</v>
      </c>
      <c r="G174" s="5">
        <v>66.900000000000006</v>
      </c>
      <c r="H174" s="1">
        <v>78</v>
      </c>
      <c r="I174" s="1">
        <v>75.5</v>
      </c>
      <c r="J174" s="1">
        <v>30.2</v>
      </c>
      <c r="K174" s="1">
        <v>204.2</v>
      </c>
      <c r="L174" s="1">
        <v>76.400000000000006</v>
      </c>
      <c r="M174" s="1">
        <v>196.2</v>
      </c>
      <c r="N174" s="6">
        <v>172.6</v>
      </c>
      <c r="O174" s="41">
        <f t="shared" si="2"/>
        <v>1.929086819520253E-2</v>
      </c>
      <c r="P174" s="5" t="s">
        <v>0</v>
      </c>
      <c r="Q174" s="1" t="s">
        <v>0</v>
      </c>
      <c r="R174" s="1" t="s">
        <v>0</v>
      </c>
      <c r="S174" s="1" t="s">
        <v>0</v>
      </c>
      <c r="T174" s="1" t="s">
        <v>0</v>
      </c>
      <c r="U174" s="1" t="s">
        <v>0</v>
      </c>
      <c r="V174" s="1" t="s">
        <v>0</v>
      </c>
      <c r="W174" s="6" t="s">
        <v>0</v>
      </c>
    </row>
    <row r="175" spans="1:23" x14ac:dyDescent="0.35">
      <c r="A175" s="11" t="s">
        <v>96</v>
      </c>
      <c r="B175" s="11" t="s">
        <v>97</v>
      </c>
      <c r="C175" s="14">
        <v>48</v>
      </c>
      <c r="D175" s="21" t="s">
        <v>292</v>
      </c>
      <c r="E175" s="16" t="s">
        <v>2</v>
      </c>
      <c r="F175" s="11">
        <v>3259.5998399999999</v>
      </c>
      <c r="G175" s="5">
        <v>95.1</v>
      </c>
      <c r="H175" s="1">
        <v>133</v>
      </c>
      <c r="I175" s="1">
        <v>112</v>
      </c>
      <c r="J175" s="1">
        <v>45.4</v>
      </c>
      <c r="K175" s="1">
        <v>125.2</v>
      </c>
      <c r="L175" s="1">
        <v>58.3</v>
      </c>
      <c r="M175" s="1">
        <v>159.4</v>
      </c>
      <c r="N175" s="6">
        <v>171.5</v>
      </c>
      <c r="O175" s="41">
        <f t="shared" si="2"/>
        <v>0.34616277402310669</v>
      </c>
      <c r="P175" s="5" t="s">
        <v>0</v>
      </c>
      <c r="Q175" s="1" t="s">
        <v>0</v>
      </c>
      <c r="R175" s="1" t="s">
        <v>0</v>
      </c>
      <c r="S175" s="1" t="s">
        <v>0</v>
      </c>
      <c r="T175" s="1" t="s">
        <v>0</v>
      </c>
      <c r="U175" s="1" t="s">
        <v>0</v>
      </c>
      <c r="V175" s="1" t="s">
        <v>0</v>
      </c>
      <c r="W175" s="6" t="s">
        <v>0</v>
      </c>
    </row>
    <row r="176" spans="1:23" x14ac:dyDescent="0.35">
      <c r="A176" s="11" t="s">
        <v>96</v>
      </c>
      <c r="B176" s="11" t="s">
        <v>98</v>
      </c>
      <c r="C176" s="14">
        <v>85</v>
      </c>
      <c r="D176" s="21" t="s">
        <v>292</v>
      </c>
      <c r="E176" s="16" t="s">
        <v>2</v>
      </c>
      <c r="F176" s="11">
        <v>3323.5712600000002</v>
      </c>
      <c r="G176" s="5">
        <v>65.7</v>
      </c>
      <c r="H176" s="1">
        <v>75.5</v>
      </c>
      <c r="I176" s="1">
        <v>74.5</v>
      </c>
      <c r="J176" s="1">
        <v>25.8</v>
      </c>
      <c r="K176" s="1">
        <v>216.5</v>
      </c>
      <c r="L176" s="1">
        <v>75.5</v>
      </c>
      <c r="M176" s="1">
        <v>202.5</v>
      </c>
      <c r="N176" s="6">
        <v>164.1</v>
      </c>
      <c r="O176" s="41">
        <f t="shared" si="2"/>
        <v>2.1560048170402604E-2</v>
      </c>
      <c r="P176" s="5" t="s">
        <v>0</v>
      </c>
      <c r="Q176" s="1" t="s">
        <v>0</v>
      </c>
      <c r="R176" s="1" t="s">
        <v>7</v>
      </c>
      <c r="S176" s="1" t="s">
        <v>0</v>
      </c>
      <c r="T176" s="1" t="s">
        <v>0</v>
      </c>
      <c r="U176" s="1" t="s">
        <v>0</v>
      </c>
      <c r="V176" s="1" t="s">
        <v>0</v>
      </c>
      <c r="W176" s="6" t="s">
        <v>0</v>
      </c>
    </row>
    <row r="177" spans="1:23" x14ac:dyDescent="0.35">
      <c r="A177" s="11" t="s">
        <v>96</v>
      </c>
      <c r="B177" s="11" t="s">
        <v>99</v>
      </c>
      <c r="C177" s="14">
        <v>137</v>
      </c>
      <c r="D177" s="21" t="s">
        <v>292</v>
      </c>
      <c r="E177" s="16" t="s">
        <v>2</v>
      </c>
      <c r="F177" s="11">
        <v>3339.5661700000001</v>
      </c>
      <c r="G177" s="5">
        <v>84.3</v>
      </c>
      <c r="H177" s="1">
        <v>125.6</v>
      </c>
      <c r="I177" s="1">
        <v>99.8</v>
      </c>
      <c r="J177" s="1">
        <v>52.3</v>
      </c>
      <c r="K177" s="1">
        <v>165.7</v>
      </c>
      <c r="L177" s="1">
        <v>73.5</v>
      </c>
      <c r="M177" s="1">
        <v>118.6</v>
      </c>
      <c r="N177" s="6">
        <v>180.2</v>
      </c>
      <c r="O177" s="41">
        <f t="shared" si="2"/>
        <v>0.17553733043749953</v>
      </c>
      <c r="P177" s="5" t="s">
        <v>0</v>
      </c>
      <c r="Q177" s="1" t="s">
        <v>0</v>
      </c>
      <c r="R177" s="1" t="s">
        <v>0</v>
      </c>
      <c r="S177" s="1" t="s">
        <v>0</v>
      </c>
      <c r="T177" s="1" t="s">
        <v>0</v>
      </c>
      <c r="U177" s="1" t="s">
        <v>0</v>
      </c>
      <c r="V177" s="1" t="s">
        <v>0</v>
      </c>
      <c r="W177" s="6" t="s">
        <v>0</v>
      </c>
    </row>
    <row r="178" spans="1:23" x14ac:dyDescent="0.35">
      <c r="A178" s="11" t="s">
        <v>96</v>
      </c>
      <c r="B178" s="11" t="s">
        <v>100</v>
      </c>
      <c r="C178" s="14">
        <v>50</v>
      </c>
      <c r="D178" s="21" t="s">
        <v>292</v>
      </c>
      <c r="E178" s="16" t="s">
        <v>2</v>
      </c>
      <c r="F178" s="11">
        <v>3419.5324999999998</v>
      </c>
      <c r="G178" s="5">
        <v>86.1</v>
      </c>
      <c r="H178" s="1">
        <v>113</v>
      </c>
      <c r="I178" s="1">
        <v>99.1</v>
      </c>
      <c r="J178" s="1">
        <v>40.799999999999997</v>
      </c>
      <c r="K178" s="1">
        <v>147</v>
      </c>
      <c r="L178" s="1">
        <v>89.4</v>
      </c>
      <c r="M178" s="1">
        <v>136.4</v>
      </c>
      <c r="N178" s="6">
        <v>188.3</v>
      </c>
      <c r="O178" s="41">
        <f t="shared" si="2"/>
        <v>7.3557988042509001E-2</v>
      </c>
      <c r="P178" s="5" t="s">
        <v>0</v>
      </c>
      <c r="Q178" s="1" t="s">
        <v>0</v>
      </c>
      <c r="R178" s="1" t="s">
        <v>3</v>
      </c>
      <c r="S178" s="1" t="s">
        <v>3</v>
      </c>
      <c r="T178" s="1" t="s">
        <v>0</v>
      </c>
      <c r="U178" s="1" t="s">
        <v>3</v>
      </c>
      <c r="V178" s="1" t="s">
        <v>0</v>
      </c>
      <c r="W178" s="6" t="s">
        <v>0</v>
      </c>
    </row>
    <row r="179" spans="1:23" x14ac:dyDescent="0.35">
      <c r="A179" s="11" t="s">
        <v>96</v>
      </c>
      <c r="B179" s="11" t="s">
        <v>147</v>
      </c>
      <c r="C179" s="14">
        <v>4</v>
      </c>
      <c r="D179" s="21" t="s">
        <v>292</v>
      </c>
      <c r="E179" s="17" t="s">
        <v>215</v>
      </c>
      <c r="F179" s="11">
        <v>3301.6104099999998</v>
      </c>
      <c r="G179" s="5">
        <v>89.2</v>
      </c>
      <c r="H179" s="1">
        <v>112.3</v>
      </c>
      <c r="I179" s="1">
        <v>59.1</v>
      </c>
      <c r="J179" s="1">
        <v>55.1</v>
      </c>
      <c r="K179" s="1">
        <v>120.8</v>
      </c>
      <c r="L179" s="1">
        <v>69.7</v>
      </c>
      <c r="M179" s="1">
        <v>237</v>
      </c>
      <c r="N179" s="6">
        <v>156.69999999999999</v>
      </c>
      <c r="O179" s="41">
        <f t="shared" si="2"/>
        <v>0.12507966498728523</v>
      </c>
      <c r="P179" s="5" t="s">
        <v>3</v>
      </c>
      <c r="Q179" s="1" t="s">
        <v>3</v>
      </c>
      <c r="R179" s="1" t="s">
        <v>7</v>
      </c>
      <c r="S179" s="1" t="s">
        <v>3</v>
      </c>
      <c r="T179" s="1" t="s">
        <v>3</v>
      </c>
      <c r="U179" s="1" t="s">
        <v>3</v>
      </c>
      <c r="V179" s="1" t="s">
        <v>7</v>
      </c>
      <c r="W179" s="6" t="s">
        <v>0</v>
      </c>
    </row>
    <row r="180" spans="1:23" x14ac:dyDescent="0.35">
      <c r="A180" s="11" t="s">
        <v>96</v>
      </c>
      <c r="B180" s="11" t="s">
        <v>152</v>
      </c>
      <c r="C180" s="14">
        <v>1</v>
      </c>
      <c r="D180" s="21" t="s">
        <v>292</v>
      </c>
      <c r="E180" s="17" t="s">
        <v>216</v>
      </c>
      <c r="F180" s="11">
        <v>3437.61418</v>
      </c>
      <c r="G180" s="5">
        <v>115.6</v>
      </c>
      <c r="H180" s="1" t="s">
        <v>2</v>
      </c>
      <c r="I180" s="1">
        <v>101.7</v>
      </c>
      <c r="J180" s="1">
        <v>131.4</v>
      </c>
      <c r="K180" s="1">
        <v>121.1</v>
      </c>
      <c r="L180" s="1">
        <v>76</v>
      </c>
      <c r="M180" s="1">
        <v>145.30000000000001</v>
      </c>
      <c r="N180" s="6">
        <v>209</v>
      </c>
      <c r="O180" s="41">
        <f t="shared" si="2"/>
        <v>0.54810993004804831</v>
      </c>
      <c r="P180" s="5" t="s">
        <v>3</v>
      </c>
      <c r="Q180" s="1" t="s">
        <v>4</v>
      </c>
      <c r="R180" s="1" t="s">
        <v>3</v>
      </c>
      <c r="S180" s="1" t="s">
        <v>0</v>
      </c>
      <c r="T180" s="1" t="s">
        <v>3</v>
      </c>
      <c r="U180" s="1" t="s">
        <v>3</v>
      </c>
      <c r="V180" s="1" t="s">
        <v>3</v>
      </c>
      <c r="W180" s="6" t="s">
        <v>3</v>
      </c>
    </row>
  </sheetData>
  <mergeCells count="3">
    <mergeCell ref="P3:W3"/>
    <mergeCell ref="G3:O3"/>
    <mergeCell ref="A2:B2"/>
  </mergeCells>
  <phoneticPr fontId="1"/>
  <conditionalFormatting sqref="G4:O4">
    <cfRule type="containsText" dxfId="8" priority="2" operator="containsText" text="medium">
      <formula>NOT(ISERROR(SEARCH("medium",G4)))</formula>
    </cfRule>
    <cfRule type="containsText" dxfId="7" priority="3" operator="containsText" text="peak found">
      <formula>NOT(ISERROR(SEARCH("peak found",G4)))</formula>
    </cfRule>
    <cfRule type="containsText" dxfId="6" priority="4" operator="containsText" text="peak found">
      <formula>NOT(ISERROR(SEARCH("peak found",G4)))</formula>
    </cfRule>
    <cfRule type="containsText" dxfId="5" priority="5" operator="containsText" text="high">
      <formula>NOT(ISERROR(SEARCH("high",G4)))</formula>
    </cfRule>
  </conditionalFormatting>
  <conditionalFormatting sqref="O5:O180">
    <cfRule type="cellIs" dxfId="4" priority="1" operator="lessThan">
      <formula>0.05</formula>
    </cfRule>
  </conditionalFormatting>
  <conditionalFormatting sqref="P3 P4:W1048576">
    <cfRule type="containsText" dxfId="3" priority="6" operator="containsText" text="medium">
      <formula>NOT(ISERROR(SEARCH("medium",P3)))</formula>
    </cfRule>
    <cfRule type="containsText" dxfId="2" priority="7" operator="containsText" text="peak found">
      <formula>NOT(ISERROR(SEARCH("peak found",P3)))</formula>
    </cfRule>
    <cfRule type="containsText" dxfId="1" priority="8" operator="containsText" text="peak found">
      <formula>NOT(ISERROR(SEARCH("peak found",P3)))</formula>
    </cfRule>
    <cfRule type="containsText" dxfId="0" priority="9" operator="containsText" text="high">
      <formula>NOT(ISERROR(SEARCH("high",P3)))</formula>
    </cfRule>
  </conditionalFormatting>
  <pageMargins left="0.25" right="0.25" top="0.75" bottom="0.75" header="0.3" footer="0.3"/>
  <pageSetup paperSize="9" scale="33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l Peptide 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191219_QE_238_Hashimoto_10_18_TFA.pdResult using Thermo Proteome Discoverer 3.1.1.93</dc:description>
  <cp:lastModifiedBy>橋本　翔子</cp:lastModifiedBy>
  <cp:lastPrinted>2025-11-11T02:01:54Z</cp:lastPrinted>
  <dcterms:created xsi:type="dcterms:W3CDTF">2025-11-06T01:56:24Z</dcterms:created>
  <dcterms:modified xsi:type="dcterms:W3CDTF">2026-02-16T04:14:09Z</dcterms:modified>
</cp:coreProperties>
</file>